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d.docs.live.net/3dd1f017ac61780a/Documenten Bas/PhD/Overig/Research projects/Encouragement VO2max/"/>
    </mc:Choice>
  </mc:AlternateContent>
  <xr:revisionPtr revIDLastSave="148" documentId="8_{B965D517-AD7C-4196-A4F1-EAE3BBBB43A2}" xr6:coauthVersionLast="47" xr6:coauthVersionMax="47" xr10:uidLastSave="{A8AF9CE1-EDEC-4F19-A2B0-DE7E16F283C4}"/>
  <bookViews>
    <workbookView xWindow="-110" yWindow="-110" windowWidth="19420" windowHeight="10420" xr2:uid="{00000000-000D-0000-FFFF-FFFF00000000}"/>
  </bookViews>
  <sheets>
    <sheet name="Subject characerestics" sheetId="7" r:id="rId1"/>
    <sheet name="Relative VO2peak" sheetId="1" r:id="rId2"/>
    <sheet name="Absolute VO2peak" sheetId="9" r:id="rId3"/>
    <sheet name="2nd outcomes" sheetId="5" r:id="rId4"/>
    <sheet name="BREQ-2 scores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2" i="7" l="1"/>
  <c r="B28" i="1"/>
  <c r="B27" i="1"/>
  <c r="A28" i="1"/>
  <c r="A27" i="1"/>
  <c r="C27" i="5"/>
  <c r="D27" i="5"/>
  <c r="E27" i="5"/>
  <c r="F27" i="5"/>
  <c r="C28" i="5"/>
  <c r="D28" i="5"/>
  <c r="E28" i="5"/>
  <c r="F28" i="5"/>
  <c r="A27" i="5"/>
  <c r="B27" i="5"/>
  <c r="B28" i="5"/>
  <c r="A28" i="5"/>
  <c r="C27" i="9"/>
  <c r="B27" i="9"/>
  <c r="C26" i="9"/>
  <c r="B26" i="9"/>
  <c r="U61" i="7"/>
  <c r="U58" i="7"/>
  <c r="U56" i="7"/>
  <c r="U54" i="7"/>
  <c r="U52" i="7"/>
  <c r="U50" i="7"/>
  <c r="U48" i="7"/>
  <c r="U44" i="7"/>
  <c r="U42" i="7"/>
  <c r="U40" i="7"/>
  <c r="U38" i="7"/>
  <c r="U36" i="7"/>
  <c r="U32" i="7"/>
  <c r="U30" i="7"/>
  <c r="U28" i="7"/>
  <c r="U24" i="7"/>
  <c r="U20" i="7"/>
  <c r="U18" i="7"/>
  <c r="U16" i="7"/>
  <c r="U14" i="7"/>
  <c r="U12" i="7"/>
  <c r="U10" i="7"/>
  <c r="U8" i="7"/>
  <c r="U6" i="7"/>
  <c r="U4" i="7"/>
  <c r="AJ2" i="8"/>
  <c r="AH2" i="8"/>
  <c r="AF2" i="8"/>
  <c r="AI25" i="8"/>
  <c r="AE25" i="8"/>
  <c r="AC25" i="8"/>
  <c r="Z25" i="8"/>
  <c r="AF25" i="8" s="1"/>
  <c r="Y25" i="8"/>
  <c r="X25" i="8"/>
  <c r="AD25" i="8" s="1"/>
  <c r="W25" i="8"/>
  <c r="V25" i="8"/>
  <c r="AB25" i="8" s="1"/>
  <c r="AH25" i="8" s="1"/>
  <c r="AI24" i="8"/>
  <c r="AE24" i="8"/>
  <c r="AD24" i="8"/>
  <c r="AC24" i="8"/>
  <c r="Z24" i="8"/>
  <c r="AF24" i="8" s="1"/>
  <c r="Y24" i="8"/>
  <c r="X24" i="8"/>
  <c r="W24" i="8"/>
  <c r="V24" i="8"/>
  <c r="AB24" i="8" s="1"/>
  <c r="AH24" i="8" s="1"/>
  <c r="AI23" i="8"/>
  <c r="AE23" i="8"/>
  <c r="AC23" i="8"/>
  <c r="Z23" i="8"/>
  <c r="AF23" i="8" s="1"/>
  <c r="Y23" i="8"/>
  <c r="X23" i="8"/>
  <c r="AD23" i="8" s="1"/>
  <c r="W23" i="8"/>
  <c r="V23" i="8"/>
  <c r="AB23" i="8" s="1"/>
  <c r="AI22" i="8"/>
  <c r="AE22" i="8"/>
  <c r="AD22" i="8"/>
  <c r="AC22" i="8"/>
  <c r="Z22" i="8"/>
  <c r="AF22" i="8" s="1"/>
  <c r="Y22" i="8"/>
  <c r="X22" i="8"/>
  <c r="W22" i="8"/>
  <c r="V22" i="8"/>
  <c r="AB22" i="8" s="1"/>
  <c r="AH22" i="8" s="1"/>
  <c r="AI21" i="8"/>
  <c r="AE21" i="8"/>
  <c r="AC21" i="8"/>
  <c r="Z21" i="8"/>
  <c r="AF21" i="8" s="1"/>
  <c r="Y21" i="8"/>
  <c r="X21" i="8"/>
  <c r="AD21" i="8" s="1"/>
  <c r="W21" i="8"/>
  <c r="V21" i="8"/>
  <c r="AB21" i="8" s="1"/>
  <c r="AI20" i="8"/>
  <c r="AE20" i="8"/>
  <c r="AD20" i="8"/>
  <c r="AC20" i="8"/>
  <c r="Z20" i="8"/>
  <c r="AF20" i="8" s="1"/>
  <c r="Y20" i="8"/>
  <c r="X20" i="8"/>
  <c r="W20" i="8"/>
  <c r="V20" i="8"/>
  <c r="AB20" i="8" s="1"/>
  <c r="AI19" i="8"/>
  <c r="AE19" i="8"/>
  <c r="AC19" i="8"/>
  <c r="Z19" i="8"/>
  <c r="AF19" i="8" s="1"/>
  <c r="Y19" i="8"/>
  <c r="X19" i="8"/>
  <c r="AD19" i="8" s="1"/>
  <c r="W19" i="8"/>
  <c r="V19" i="8"/>
  <c r="AB19" i="8" s="1"/>
  <c r="AI18" i="8"/>
  <c r="AE18" i="8"/>
  <c r="AD18" i="8"/>
  <c r="AC18" i="8"/>
  <c r="Z18" i="8"/>
  <c r="AF18" i="8" s="1"/>
  <c r="Y18" i="8"/>
  <c r="X18" i="8"/>
  <c r="W18" i="8"/>
  <c r="V18" i="8"/>
  <c r="AB18" i="8" s="1"/>
  <c r="AI17" i="8"/>
  <c r="AE17" i="8"/>
  <c r="AC17" i="8"/>
  <c r="Z17" i="8"/>
  <c r="AF17" i="8" s="1"/>
  <c r="Y17" i="8"/>
  <c r="X17" i="8"/>
  <c r="AD17" i="8" s="1"/>
  <c r="W17" i="8"/>
  <c r="V17" i="8"/>
  <c r="AB17" i="8" s="1"/>
  <c r="AI16" i="8"/>
  <c r="AE16" i="8"/>
  <c r="AD16" i="8"/>
  <c r="AC16" i="8"/>
  <c r="Z16" i="8"/>
  <c r="AF16" i="8" s="1"/>
  <c r="Y16" i="8"/>
  <c r="X16" i="8"/>
  <c r="W16" i="8"/>
  <c r="V16" i="8"/>
  <c r="AB16" i="8" s="1"/>
  <c r="AI15" i="8"/>
  <c r="AE15" i="8"/>
  <c r="Z15" i="8"/>
  <c r="AF15" i="8" s="1"/>
  <c r="Y15" i="8"/>
  <c r="X15" i="8"/>
  <c r="AD15" i="8" s="1"/>
  <c r="W15" i="8"/>
  <c r="AC15" i="8" s="1"/>
  <c r="V15" i="8"/>
  <c r="AB15" i="8" s="1"/>
  <c r="AI14" i="8"/>
  <c r="AE14" i="8"/>
  <c r="AD14" i="8"/>
  <c r="AC14" i="8"/>
  <c r="Z14" i="8"/>
  <c r="AF14" i="8" s="1"/>
  <c r="Y14" i="8"/>
  <c r="X14" i="8"/>
  <c r="W14" i="8"/>
  <c r="V14" i="8"/>
  <c r="AB14" i="8" s="1"/>
  <c r="AI13" i="8"/>
  <c r="AE13" i="8"/>
  <c r="Z13" i="8"/>
  <c r="AF13" i="8" s="1"/>
  <c r="Y13" i="8"/>
  <c r="X13" i="8"/>
  <c r="AD13" i="8" s="1"/>
  <c r="W13" i="8"/>
  <c r="AC13" i="8" s="1"/>
  <c r="V13" i="8"/>
  <c r="AB13" i="8" s="1"/>
  <c r="AI12" i="8"/>
  <c r="AE12" i="8"/>
  <c r="AD12" i="8"/>
  <c r="AC12" i="8"/>
  <c r="Z12" i="8"/>
  <c r="AF12" i="8" s="1"/>
  <c r="Y12" i="8"/>
  <c r="X12" i="8"/>
  <c r="W12" i="8"/>
  <c r="V12" i="8"/>
  <c r="AB12" i="8" s="1"/>
  <c r="AI11" i="8"/>
  <c r="AE11" i="8"/>
  <c r="Z11" i="8"/>
  <c r="AF11" i="8" s="1"/>
  <c r="Y11" i="8"/>
  <c r="X11" i="8"/>
  <c r="AD11" i="8" s="1"/>
  <c r="W11" i="8"/>
  <c r="AC11" i="8" s="1"/>
  <c r="V11" i="8"/>
  <c r="AB11" i="8" s="1"/>
  <c r="AI10" i="8"/>
  <c r="AE10" i="8"/>
  <c r="AD10" i="8"/>
  <c r="AC10" i="8"/>
  <c r="Z10" i="8"/>
  <c r="AF10" i="8" s="1"/>
  <c r="Y10" i="8"/>
  <c r="X10" i="8"/>
  <c r="W10" i="8"/>
  <c r="V10" i="8"/>
  <c r="AB10" i="8" s="1"/>
  <c r="AI9" i="8"/>
  <c r="AE9" i="8"/>
  <c r="Z9" i="8"/>
  <c r="AF9" i="8" s="1"/>
  <c r="Y9" i="8"/>
  <c r="X9" i="8"/>
  <c r="AD9" i="8" s="1"/>
  <c r="W9" i="8"/>
  <c r="AC9" i="8" s="1"/>
  <c r="V9" i="8"/>
  <c r="AB9" i="8" s="1"/>
  <c r="AI8" i="8"/>
  <c r="AE8" i="8"/>
  <c r="AD8" i="8"/>
  <c r="AC8" i="8"/>
  <c r="Z8" i="8"/>
  <c r="AF8" i="8" s="1"/>
  <c r="Y8" i="8"/>
  <c r="X8" i="8"/>
  <c r="W8" i="8"/>
  <c r="V8" i="8"/>
  <c r="AB8" i="8" s="1"/>
  <c r="AI7" i="8"/>
  <c r="AE7" i="8"/>
  <c r="Z7" i="8"/>
  <c r="AF7" i="8" s="1"/>
  <c r="Y7" i="8"/>
  <c r="X7" i="8"/>
  <c r="AD7" i="8" s="1"/>
  <c r="W7" i="8"/>
  <c r="AC7" i="8" s="1"/>
  <c r="V7" i="8"/>
  <c r="AB7" i="8" s="1"/>
  <c r="AI6" i="8"/>
  <c r="AE6" i="8"/>
  <c r="AD6" i="8"/>
  <c r="AC6" i="8"/>
  <c r="Z6" i="8"/>
  <c r="AF6" i="8" s="1"/>
  <c r="Y6" i="8"/>
  <c r="X6" i="8"/>
  <c r="W6" i="8"/>
  <c r="V6" i="8"/>
  <c r="AB6" i="8" s="1"/>
  <c r="AI5" i="8"/>
  <c r="AE5" i="8"/>
  <c r="Z5" i="8"/>
  <c r="AF5" i="8" s="1"/>
  <c r="Y5" i="8"/>
  <c r="X5" i="8"/>
  <c r="AD5" i="8" s="1"/>
  <c r="W5" i="8"/>
  <c r="AC5" i="8" s="1"/>
  <c r="V5" i="8"/>
  <c r="AB5" i="8" s="1"/>
  <c r="AI4" i="8"/>
  <c r="AE4" i="8"/>
  <c r="AD4" i="8"/>
  <c r="AC4" i="8"/>
  <c r="Z4" i="8"/>
  <c r="AF4" i="8" s="1"/>
  <c r="Y4" i="8"/>
  <c r="X4" i="8"/>
  <c r="W4" i="8"/>
  <c r="V4" i="8"/>
  <c r="AB4" i="8" s="1"/>
  <c r="AI3" i="8"/>
  <c r="AE3" i="8"/>
  <c r="Z3" i="8"/>
  <c r="AF3" i="8" s="1"/>
  <c r="Y3" i="8"/>
  <c r="X3" i="8"/>
  <c r="AD3" i="8" s="1"/>
  <c r="W3" i="8"/>
  <c r="AC3" i="8" s="1"/>
  <c r="V3" i="8"/>
  <c r="AB3" i="8" s="1"/>
  <c r="AI2" i="8"/>
  <c r="AE2" i="8"/>
  <c r="AD2" i="8"/>
  <c r="AC2" i="8"/>
  <c r="Z2" i="8"/>
  <c r="Y2" i="8"/>
  <c r="X2" i="8"/>
  <c r="W2" i="8"/>
  <c r="V2" i="8"/>
  <c r="AB2" i="8" s="1"/>
  <c r="AH4" i="8" l="1"/>
  <c r="AH6" i="8"/>
  <c r="AH8" i="8"/>
  <c r="AH10" i="8"/>
  <c r="AH12" i="8"/>
  <c r="AH14" i="8"/>
  <c r="AH16" i="8"/>
  <c r="AH5" i="8"/>
  <c r="AH7" i="8"/>
  <c r="AH11" i="8"/>
  <c r="AH15" i="8"/>
  <c r="AH17" i="8"/>
  <c r="AH18" i="8"/>
  <c r="AH3" i="8"/>
  <c r="AH9" i="8"/>
  <c r="AH13" i="8"/>
  <c r="AH19" i="8"/>
  <c r="AH20" i="8"/>
  <c r="AH21" i="8"/>
  <c r="AH23" i="8"/>
</calcChain>
</file>

<file path=xl/sharedStrings.xml><?xml version="1.0" encoding="utf-8"?>
<sst xmlns="http://schemas.openxmlformats.org/spreadsheetml/2006/main" count="608" uniqueCount="359">
  <si>
    <t>With encouragement</t>
  </si>
  <si>
    <t>Without encouragement</t>
  </si>
  <si>
    <t>HR With encouragement</t>
  </si>
  <si>
    <t>HR Without encouragement</t>
  </si>
  <si>
    <t>RER With encouragement</t>
  </si>
  <si>
    <t>RER Without encouragement</t>
  </si>
  <si>
    <t>TTE With encouragement</t>
  </si>
  <si>
    <t>TTE Without encouragement</t>
  </si>
  <si>
    <t>RER</t>
  </si>
  <si>
    <t>Code</t>
  </si>
  <si>
    <t>Date</t>
  </si>
  <si>
    <t>Age (years)</t>
  </si>
  <si>
    <t>Length (cm)</t>
  </si>
  <si>
    <t>R1 RPE</t>
  </si>
  <si>
    <t>Absolute VO2max (mL/min)</t>
  </si>
  <si>
    <t>Relative VO2max (mL/kg/min)</t>
  </si>
  <si>
    <t>Time to exhaustion (min)</t>
  </si>
  <si>
    <t>Hrmax (bpm)</t>
  </si>
  <si>
    <t>training time per week (min)</t>
  </si>
  <si>
    <t>runner (self reported)</t>
  </si>
  <si>
    <t xml:space="preserve">BREQ-2 scores </t>
  </si>
  <si>
    <t>1CON</t>
  </si>
  <si>
    <t>M</t>
  </si>
  <si>
    <t>95.9</t>
  </si>
  <si>
    <t>12.5</t>
  </si>
  <si>
    <t>40.3</t>
  </si>
  <si>
    <t>1.06</t>
  </si>
  <si>
    <t>10.4</t>
  </si>
  <si>
    <t xml:space="preserve">novice </t>
  </si>
  <si>
    <t>1VE</t>
  </si>
  <si>
    <t>96.1</t>
  </si>
  <si>
    <t>56-65</t>
  </si>
  <si>
    <t>58-63</t>
  </si>
  <si>
    <t>41.9</t>
  </si>
  <si>
    <t>1.1</t>
  </si>
  <si>
    <t>11.75</t>
  </si>
  <si>
    <t>191.3</t>
  </si>
  <si>
    <t>2CON</t>
  </si>
  <si>
    <t>97.4</t>
  </si>
  <si>
    <t>18.5</t>
  </si>
  <si>
    <t>52.3</t>
  </si>
  <si>
    <t>_</t>
  </si>
  <si>
    <t xml:space="preserve">experienced </t>
  </si>
  <si>
    <t>2VE</t>
  </si>
  <si>
    <t>96.4</t>
  </si>
  <si>
    <t>58-61</t>
  </si>
  <si>
    <t>52.1</t>
  </si>
  <si>
    <t>3CON</t>
  </si>
  <si>
    <t>72.5</t>
  </si>
  <si>
    <t>188.2</t>
  </si>
  <si>
    <t>68.5</t>
  </si>
  <si>
    <t>1.13</t>
  </si>
  <si>
    <t>17.5</t>
  </si>
  <si>
    <t>185.7</t>
  </si>
  <si>
    <t>412.5</t>
  </si>
  <si>
    <t>3VE</t>
  </si>
  <si>
    <t>56-64</t>
  </si>
  <si>
    <t>69.7</t>
  </si>
  <si>
    <t>1.18</t>
  </si>
  <si>
    <t>18.2</t>
  </si>
  <si>
    <t>187.7</t>
  </si>
  <si>
    <t>4CON</t>
  </si>
  <si>
    <t>F</t>
  </si>
  <si>
    <t>64.4</t>
  </si>
  <si>
    <t>160.9</t>
  </si>
  <si>
    <t>14.5</t>
  </si>
  <si>
    <t>47.5</t>
  </si>
  <si>
    <t>13.2</t>
  </si>
  <si>
    <t>199.7</t>
  </si>
  <si>
    <t>157.5</t>
  </si>
  <si>
    <t>4VE</t>
  </si>
  <si>
    <t>61.7</t>
  </si>
  <si>
    <t>57-67</t>
  </si>
  <si>
    <t>1.14</t>
  </si>
  <si>
    <t>11.2</t>
  </si>
  <si>
    <t>196.3</t>
  </si>
  <si>
    <t>7CON</t>
  </si>
  <si>
    <t>90.1</t>
  </si>
  <si>
    <t>188.6</t>
  </si>
  <si>
    <t>43.8</t>
  </si>
  <si>
    <t>1.12</t>
  </si>
  <si>
    <t>12.1</t>
  </si>
  <si>
    <t>131.3</t>
  </si>
  <si>
    <t>7VE</t>
  </si>
  <si>
    <t>91.3</t>
  </si>
  <si>
    <t>15.5</t>
  </si>
  <si>
    <t>58-66</t>
  </si>
  <si>
    <t>44.9</t>
  </si>
  <si>
    <t>1.17</t>
  </si>
  <si>
    <t>12.9</t>
  </si>
  <si>
    <t>9CON</t>
  </si>
  <si>
    <t>13.5</t>
  </si>
  <si>
    <t>9VE</t>
  </si>
  <si>
    <t>58-68</t>
  </si>
  <si>
    <t>48.7</t>
  </si>
  <si>
    <t>12.4</t>
  </si>
  <si>
    <t>12CON</t>
  </si>
  <si>
    <t>87.7</t>
  </si>
  <si>
    <t>173.5</t>
  </si>
  <si>
    <t>46.6</t>
  </si>
  <si>
    <t>12.7</t>
  </si>
  <si>
    <t>12VE</t>
  </si>
  <si>
    <t>87.3</t>
  </si>
  <si>
    <t>55-66</t>
  </si>
  <si>
    <t>51.3</t>
  </si>
  <si>
    <t>14.7</t>
  </si>
  <si>
    <t>14CON</t>
  </si>
  <si>
    <t>80.4</t>
  </si>
  <si>
    <t>40.8</t>
  </si>
  <si>
    <t>14.6</t>
  </si>
  <si>
    <t>185.5</t>
  </si>
  <si>
    <t>14VE</t>
  </si>
  <si>
    <t>78.9</t>
  </si>
  <si>
    <t>53-60</t>
  </si>
  <si>
    <t>42.9</t>
  </si>
  <si>
    <t>1.08</t>
  </si>
  <si>
    <t>11.6</t>
  </si>
  <si>
    <t>177.7</t>
  </si>
  <si>
    <t>16CON</t>
  </si>
  <si>
    <t>89.3</t>
  </si>
  <si>
    <t>178.8</t>
  </si>
  <si>
    <t>33.1</t>
  </si>
  <si>
    <t>14.1</t>
  </si>
  <si>
    <t>170.3</t>
  </si>
  <si>
    <t>16VE</t>
  </si>
  <si>
    <t>88.5</t>
  </si>
  <si>
    <t>57-63</t>
  </si>
  <si>
    <t>44.3</t>
  </si>
  <si>
    <t>17CON</t>
  </si>
  <si>
    <t>79.4</t>
  </si>
  <si>
    <t>19.5</t>
  </si>
  <si>
    <t>58.6</t>
  </si>
  <si>
    <t>14.2</t>
  </si>
  <si>
    <t>17VE</t>
  </si>
  <si>
    <t>58.2</t>
  </si>
  <si>
    <t>15.2</t>
  </si>
  <si>
    <t>18CON</t>
  </si>
  <si>
    <t>Drop out</t>
  </si>
  <si>
    <t xml:space="preserve"> -</t>
  </si>
  <si>
    <t>-</t>
  </si>
  <si>
    <t>37.5</t>
  </si>
  <si>
    <t xml:space="preserve">not mentioned </t>
  </si>
  <si>
    <t>18VE</t>
  </si>
  <si>
    <t>58.1</t>
  </si>
  <si>
    <t>173.6</t>
  </si>
  <si>
    <t>57-64</t>
  </si>
  <si>
    <t>19CON</t>
  </si>
  <si>
    <t>185.3</t>
  </si>
  <si>
    <t>63.4</t>
  </si>
  <si>
    <t>18.3</t>
  </si>
  <si>
    <t>176.7</t>
  </si>
  <si>
    <t>19VE</t>
  </si>
  <si>
    <t>70.8</t>
  </si>
  <si>
    <t>64.7</t>
  </si>
  <si>
    <t>1.15</t>
  </si>
  <si>
    <t>18.8</t>
  </si>
  <si>
    <t>21CON</t>
  </si>
  <si>
    <t>73.3</t>
  </si>
  <si>
    <t>183.5</t>
  </si>
  <si>
    <t>novice</t>
  </si>
  <si>
    <t>21VE</t>
  </si>
  <si>
    <t>22CON</t>
  </si>
  <si>
    <t>75.8</t>
  </si>
  <si>
    <t>62.3</t>
  </si>
  <si>
    <t>16.1</t>
  </si>
  <si>
    <t>192.7</t>
  </si>
  <si>
    <t>22VE</t>
  </si>
  <si>
    <t>60-65</t>
  </si>
  <si>
    <t>65.5</t>
  </si>
  <si>
    <t>16.8</t>
  </si>
  <si>
    <t>23CON</t>
  </si>
  <si>
    <t>63.5</t>
  </si>
  <si>
    <t>170.5</t>
  </si>
  <si>
    <t>57.6</t>
  </si>
  <si>
    <t>1.11</t>
  </si>
  <si>
    <t>14.8</t>
  </si>
  <si>
    <t>191.7</t>
  </si>
  <si>
    <t>23VE</t>
  </si>
  <si>
    <t>58-67</t>
  </si>
  <si>
    <t>59.2</t>
  </si>
  <si>
    <t>25CON</t>
  </si>
  <si>
    <t>80.1</t>
  </si>
  <si>
    <t>177.5</t>
  </si>
  <si>
    <t>45.2</t>
  </si>
  <si>
    <t>189.3</t>
  </si>
  <si>
    <t>25VE</t>
  </si>
  <si>
    <t>46.1</t>
  </si>
  <si>
    <t>12.8</t>
  </si>
  <si>
    <t>26CON</t>
  </si>
  <si>
    <t>26VE</t>
  </si>
  <si>
    <t>72.7</t>
  </si>
  <si>
    <t>16.5</t>
  </si>
  <si>
    <t>56-59</t>
  </si>
  <si>
    <t>55-60</t>
  </si>
  <si>
    <t>51.9</t>
  </si>
  <si>
    <t>27CON</t>
  </si>
  <si>
    <t>54.3</t>
  </si>
  <si>
    <t>60.5</t>
  </si>
  <si>
    <t>17.3</t>
  </si>
  <si>
    <t>27VE</t>
  </si>
  <si>
    <t>54.2</t>
  </si>
  <si>
    <t>59-65</t>
  </si>
  <si>
    <t>61.4</t>
  </si>
  <si>
    <t>16.9</t>
  </si>
  <si>
    <t>183.7</t>
  </si>
  <si>
    <t>28CON</t>
  </si>
  <si>
    <t>179.6</t>
  </si>
  <si>
    <t>52.5</t>
  </si>
  <si>
    <t>12.3</t>
  </si>
  <si>
    <t>182.3</t>
  </si>
  <si>
    <t>28VE</t>
  </si>
  <si>
    <t>87.4</t>
  </si>
  <si>
    <t>58-64</t>
  </si>
  <si>
    <t>54.4</t>
  </si>
  <si>
    <t>1.16</t>
  </si>
  <si>
    <t>29CON</t>
  </si>
  <si>
    <t>76.6</t>
  </si>
  <si>
    <t>49.5</t>
  </si>
  <si>
    <t>29VE</t>
  </si>
  <si>
    <t>77.4</t>
  </si>
  <si>
    <t>32CON</t>
  </si>
  <si>
    <t>72.1</t>
  </si>
  <si>
    <t>50.5</t>
  </si>
  <si>
    <t>1.22</t>
  </si>
  <si>
    <t>190.7</t>
  </si>
  <si>
    <t>32VE</t>
  </si>
  <si>
    <t>58-65</t>
  </si>
  <si>
    <t>51.1</t>
  </si>
  <si>
    <t>1.25</t>
  </si>
  <si>
    <t>192.3</t>
  </si>
  <si>
    <t>33CON</t>
  </si>
  <si>
    <t>67.2</t>
  </si>
  <si>
    <t>184.3</t>
  </si>
  <si>
    <t>65.3</t>
  </si>
  <si>
    <t>198.7</t>
  </si>
  <si>
    <t>33VE</t>
  </si>
  <si>
    <t>67.4</t>
  </si>
  <si>
    <t>203.7</t>
  </si>
  <si>
    <t>35CON</t>
  </si>
  <si>
    <t>60.2</t>
  </si>
  <si>
    <t>35VE</t>
  </si>
  <si>
    <t>55.5</t>
  </si>
  <si>
    <t>36CON</t>
  </si>
  <si>
    <t>71.5</t>
  </si>
  <si>
    <t>51.5</t>
  </si>
  <si>
    <t>36VE</t>
  </si>
  <si>
    <t>73.1</t>
  </si>
  <si>
    <t>61-62</t>
  </si>
  <si>
    <t>54.6</t>
  </si>
  <si>
    <t>13.1</t>
  </si>
  <si>
    <t>38CON</t>
  </si>
  <si>
    <t>67.5</t>
  </si>
  <si>
    <t>55.1</t>
  </si>
  <si>
    <t>38VE</t>
  </si>
  <si>
    <t>68.1</t>
  </si>
  <si>
    <t>60-69</t>
  </si>
  <si>
    <t>60.6</t>
  </si>
  <si>
    <t>40CON</t>
  </si>
  <si>
    <t>93.5</t>
  </si>
  <si>
    <t>178.5</t>
  </si>
  <si>
    <t>40.9</t>
  </si>
  <si>
    <t>11.8</t>
  </si>
  <si>
    <t>40VE</t>
  </si>
  <si>
    <t>92.5</t>
  </si>
  <si>
    <t>56-60</t>
  </si>
  <si>
    <t>43.3</t>
  </si>
  <si>
    <t>41CON</t>
  </si>
  <si>
    <t>64.1</t>
  </si>
  <si>
    <t>179.5</t>
  </si>
  <si>
    <t>16.7</t>
  </si>
  <si>
    <t>41VE</t>
  </si>
  <si>
    <t>62.5</t>
  </si>
  <si>
    <t>69.9</t>
  </si>
  <si>
    <t>17.6</t>
  </si>
  <si>
    <t>42CON</t>
  </si>
  <si>
    <t>50.6</t>
  </si>
  <si>
    <t>13.8</t>
  </si>
  <si>
    <t>180.7</t>
  </si>
  <si>
    <t>42VE</t>
  </si>
  <si>
    <t>65.2</t>
  </si>
  <si>
    <t>52.8</t>
  </si>
  <si>
    <t>1.23</t>
  </si>
  <si>
    <t>13.3</t>
  </si>
  <si>
    <t>43CON</t>
  </si>
  <si>
    <t>75.3</t>
  </si>
  <si>
    <t>181.5</t>
  </si>
  <si>
    <t>11.1</t>
  </si>
  <si>
    <t>43VE</t>
  </si>
  <si>
    <t>75.7</t>
  </si>
  <si>
    <t>41.3</t>
  </si>
  <si>
    <t>181.3</t>
  </si>
  <si>
    <t>Mass (kg)</t>
  </si>
  <si>
    <t>Sex</t>
  </si>
  <si>
    <t>Start speed ramp (km/h)</t>
  </si>
  <si>
    <t>Maximum speed (km/h)</t>
  </si>
  <si>
    <t>Max inclination (%)</t>
  </si>
  <si>
    <t>Verbal encouragement loudness range (dB)</t>
  </si>
  <si>
    <t>1 (I exercise because other people say i should)</t>
  </si>
  <si>
    <t>2 (I feel guilty when I don't exercise)</t>
  </si>
  <si>
    <t>3 (I value the benefits of exercise)</t>
  </si>
  <si>
    <t>4 (I exercise because it's fun)</t>
  </si>
  <si>
    <t>5 (I don't see why I should have to exercise)</t>
  </si>
  <si>
    <t>6 (I take part in exercise because my friends/family/partner say I sshould)</t>
  </si>
  <si>
    <t>7 (I feel ashamed when I miss an exercise session)</t>
  </si>
  <si>
    <t>8 (It's important to me to exercise regulary)</t>
  </si>
  <si>
    <t>9 (I can't see wht I should bother exercising)</t>
  </si>
  <si>
    <t>10 (I enjoy my exercise sessions)</t>
  </si>
  <si>
    <t>11 (I exercise because others will not be pleased with me if I don't)</t>
  </si>
  <si>
    <t>12 (I don't see the point in exercising)</t>
  </si>
  <si>
    <t>13 (I feel like a failure when I haven't exercised in a while)</t>
  </si>
  <si>
    <t>14 (I think it't important to make the effort to exercise regulary)</t>
  </si>
  <si>
    <t xml:space="preserve">15 (I find exercise a pleasureble activity) </t>
  </si>
  <si>
    <t>16 (I feel under pressure from my friends/family to exercise)</t>
  </si>
  <si>
    <t>17 (I get restless if I don't exercise regulary)</t>
  </si>
  <si>
    <t>18 (I get pleasure and satisfaction from participating in exercise)</t>
  </si>
  <si>
    <t>19 (I think exercising is a waste of time)</t>
  </si>
  <si>
    <t xml:space="preserve">Amotivation </t>
  </si>
  <si>
    <t>External regulation</t>
  </si>
  <si>
    <t>Introjected regulation</t>
  </si>
  <si>
    <t>Identified regulation</t>
  </si>
  <si>
    <t>Intrinsic regulation</t>
  </si>
  <si>
    <t>Introjecter regulation</t>
  </si>
  <si>
    <t>Identified reulation</t>
  </si>
  <si>
    <t>BREQ-2</t>
  </si>
  <si>
    <t>CON1</t>
  </si>
  <si>
    <t>CON3</t>
  </si>
  <si>
    <t>CON4</t>
  </si>
  <si>
    <t>CON7</t>
  </si>
  <si>
    <t>CON9</t>
  </si>
  <si>
    <t>VE12</t>
  </si>
  <si>
    <t>VE14</t>
  </si>
  <si>
    <t>VE16</t>
  </si>
  <si>
    <t>VE17</t>
  </si>
  <si>
    <t>VE19</t>
  </si>
  <si>
    <t>VE23</t>
  </si>
  <si>
    <t>VE22</t>
  </si>
  <si>
    <t>VE25</t>
  </si>
  <si>
    <t>CONVE2</t>
  </si>
  <si>
    <t>VE28</t>
  </si>
  <si>
    <t>VE29</t>
  </si>
  <si>
    <t>VE32</t>
  </si>
  <si>
    <t>VE33</t>
  </si>
  <si>
    <t>VE36</t>
  </si>
  <si>
    <t>VE38</t>
  </si>
  <si>
    <t>CON40</t>
  </si>
  <si>
    <t>VE41</t>
  </si>
  <si>
    <t>VE42</t>
  </si>
  <si>
    <t>CON43</t>
  </si>
  <si>
    <t>Total BREQ-2 score</t>
  </si>
  <si>
    <t>VO2max without VE</t>
  </si>
  <si>
    <t>VO2max with VE</t>
  </si>
  <si>
    <t>Difference VO2MAX VE-CON</t>
  </si>
  <si>
    <t>Correlation BREQ-2 and delta VO2peak</t>
  </si>
  <si>
    <t>Difference in body mass</t>
  </si>
  <si>
    <t xml:space="preserve">Participant </t>
  </si>
  <si>
    <t>Mean</t>
  </si>
  <si>
    <t>SD</t>
  </si>
  <si>
    <t xml:space="preserve">Absolute VO2max (mL/min) No encouragement </t>
  </si>
  <si>
    <t>Absolute VO2max (mL/min) with encourag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9" formatCode="_(* #,##0.0_);_(* \(#,##0.0\);_(* &quot;-&quot;??_);_(@_)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92D05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0" fillId="0" borderId="0" applyFont="0" applyFill="0" applyBorder="0" applyAlignment="0" applyProtection="0"/>
  </cellStyleXfs>
  <cellXfs count="37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0" xfId="0" applyFont="1" applyAlignment="1">
      <alignment wrapText="1"/>
    </xf>
    <xf numFmtId="0" fontId="2" fillId="0" borderId="0" xfId="0" applyFont="1" applyAlignment="1">
      <alignment horizontal="left" vertical="top" readingOrder="1"/>
    </xf>
    <xf numFmtId="0" fontId="0" fillId="0" borderId="0" xfId="0" applyAlignment="1">
      <alignment horizontal="left" vertical="top" readingOrder="1"/>
    </xf>
    <xf numFmtId="0" fontId="3" fillId="0" borderId="0" xfId="0" applyFont="1" applyAlignment="1">
      <alignment horizontal="left" vertical="top" readingOrder="1"/>
    </xf>
    <xf numFmtId="164" fontId="2" fillId="0" borderId="0" xfId="0" applyNumberFormat="1" applyFont="1" applyAlignment="1">
      <alignment horizontal="left" vertical="top" readingOrder="1"/>
    </xf>
    <xf numFmtId="16" fontId="2" fillId="0" borderId="0" xfId="0" applyNumberFormat="1" applyFont="1" applyAlignment="1">
      <alignment horizontal="left" vertical="top" readingOrder="1"/>
    </xf>
    <xf numFmtId="16" fontId="0" fillId="0" borderId="0" xfId="0" applyNumberFormat="1" applyAlignment="1">
      <alignment horizontal="left" vertical="top" readingOrder="1"/>
    </xf>
    <xf numFmtId="0" fontId="4" fillId="0" borderId="0" xfId="0" applyFont="1" applyAlignment="1">
      <alignment horizontal="left" vertical="top" readingOrder="1"/>
    </xf>
    <xf numFmtId="16" fontId="4" fillId="0" borderId="0" xfId="0" applyNumberFormat="1" applyFont="1" applyAlignment="1">
      <alignment horizontal="left" vertical="top" readingOrder="1"/>
    </xf>
    <xf numFmtId="16" fontId="3" fillId="0" borderId="0" xfId="0" applyNumberFormat="1" applyFont="1" applyAlignment="1">
      <alignment horizontal="left" vertical="top" readingOrder="1"/>
    </xf>
    <xf numFmtId="0" fontId="5" fillId="0" borderId="0" xfId="0" applyFont="1" applyAlignment="1">
      <alignment horizontal="left" vertical="top" readingOrder="1"/>
    </xf>
    <xf numFmtId="1" fontId="2" fillId="0" borderId="0" xfId="0" applyNumberFormat="1" applyFont="1" applyAlignment="1">
      <alignment horizontal="left" vertical="top" readingOrder="1"/>
    </xf>
    <xf numFmtId="0" fontId="6" fillId="0" borderId="1" xfId="0" applyFont="1" applyBorder="1" applyAlignment="1">
      <alignment horizontal="left" vertical="top" wrapText="1" readingOrder="1"/>
    </xf>
    <xf numFmtId="0" fontId="1" fillId="2" borderId="1" xfId="0" applyFont="1" applyFill="1" applyBorder="1" applyAlignment="1">
      <alignment textRotation="45" wrapText="1"/>
    </xf>
    <xf numFmtId="0" fontId="0" fillId="3" borderId="0" xfId="0" applyFill="1"/>
    <xf numFmtId="0" fontId="7" fillId="3" borderId="0" xfId="0" applyFont="1" applyFill="1"/>
    <xf numFmtId="0" fontId="8" fillId="3" borderId="0" xfId="0" applyFont="1" applyFill="1"/>
    <xf numFmtId="0" fontId="1" fillId="2" borderId="3" xfId="0" applyFont="1" applyFill="1" applyBorder="1" applyAlignment="1">
      <alignment textRotation="45" wrapText="1"/>
    </xf>
    <xf numFmtId="0" fontId="0" fillId="0" borderId="2" xfId="0" applyBorder="1"/>
    <xf numFmtId="0" fontId="1" fillId="2" borderId="4" xfId="0" applyFont="1" applyFill="1" applyBorder="1" applyAlignment="1">
      <alignment textRotation="45" wrapText="1"/>
    </xf>
    <xf numFmtId="0" fontId="0" fillId="0" borderId="5" xfId="0" applyBorder="1"/>
    <xf numFmtId="0" fontId="9" fillId="0" borderId="1" xfId="0" applyFont="1" applyBorder="1" applyAlignment="1">
      <alignment horizontal="left" vertical="top" wrapText="1" readingOrder="1"/>
    </xf>
    <xf numFmtId="2" fontId="3" fillId="0" borderId="0" xfId="0" applyNumberFormat="1" applyFont="1" applyAlignment="1">
      <alignment horizontal="left" vertical="top" readingOrder="1"/>
    </xf>
    <xf numFmtId="164" fontId="0" fillId="0" borderId="0" xfId="0" applyNumberFormat="1" applyAlignment="1">
      <alignment horizontal="left" vertical="top" readingOrder="1"/>
    </xf>
    <xf numFmtId="1" fontId="1" fillId="0" borderId="0" xfId="0" applyNumberFormat="1" applyFont="1" applyAlignment="1">
      <alignment horizontal="left" vertical="top" readingOrder="1"/>
    </xf>
    <xf numFmtId="0" fontId="1" fillId="0" borderId="0" xfId="0" applyFont="1" applyAlignment="1">
      <alignment horizontal="left" vertical="top" readingOrder="1"/>
    </xf>
    <xf numFmtId="0" fontId="1" fillId="0" borderId="6" xfId="0" applyFont="1" applyBorder="1" applyAlignment="1">
      <alignment horizontal="left" vertical="top" readingOrder="1"/>
    </xf>
    <xf numFmtId="1" fontId="1" fillId="0" borderId="6" xfId="0" applyNumberFormat="1" applyFont="1" applyBorder="1" applyAlignment="1">
      <alignment horizontal="left" vertical="top" readingOrder="1"/>
    </xf>
    <xf numFmtId="0" fontId="0" fillId="0" borderId="6" xfId="0" applyBorder="1" applyAlignment="1">
      <alignment horizontal="left" vertical="top" readingOrder="1"/>
    </xf>
    <xf numFmtId="1" fontId="1" fillId="0" borderId="0" xfId="0" applyNumberFormat="1" applyFont="1"/>
    <xf numFmtId="2" fontId="1" fillId="0" borderId="0" xfId="0" applyNumberFormat="1" applyFont="1"/>
    <xf numFmtId="43" fontId="1" fillId="0" borderId="0" xfId="1" applyFont="1"/>
    <xf numFmtId="169" fontId="1" fillId="0" borderId="0" xfId="1" applyNumberFormat="1" applyFont="1"/>
    <xf numFmtId="164" fontId="1" fillId="0" borderId="0" xfId="0" applyNumberFormat="1" applyFont="1"/>
  </cellXfs>
  <cellStyles count="2">
    <cellStyle name="Komma" xfId="1" builtinId="3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A8783-0ECA-47A0-9DDB-7E3CA50694AF}">
  <dimension ref="A1:V63"/>
  <sheetViews>
    <sheetView tabSelected="1" zoomScale="65" zoomScaleNormal="70" workbookViewId="0">
      <selection activeCell="U3" sqref="U3"/>
    </sheetView>
  </sheetViews>
  <sheetFormatPr defaultRowHeight="14.5" x14ac:dyDescent="0.35"/>
  <cols>
    <col min="1" max="1" width="6.54296875" style="5" bestFit="1" customWidth="1"/>
    <col min="2" max="2" width="8.26953125" style="5" bestFit="1" customWidth="1"/>
    <col min="3" max="3" width="7" style="5" bestFit="1" customWidth="1"/>
    <col min="4" max="4" width="10.08984375" style="5" customWidth="1"/>
    <col min="5" max="5" width="8.7265625" style="5" bestFit="1" customWidth="1"/>
    <col min="6" max="6" width="10.54296875" style="5" bestFit="1" customWidth="1"/>
    <col min="7" max="7" width="9.7265625" style="5" bestFit="1" customWidth="1"/>
    <col min="8" max="8" width="8.1796875" style="5" bestFit="1" customWidth="1"/>
    <col min="9" max="9" width="8.36328125" style="5" bestFit="1" customWidth="1"/>
    <col min="10" max="10" width="6.453125" style="5" customWidth="1"/>
    <col min="11" max="11" width="14.6328125" style="5" customWidth="1"/>
    <col min="12" max="12" width="12.6328125" style="5" customWidth="1"/>
    <col min="13" max="13" width="12.36328125" style="5" customWidth="1"/>
    <col min="14" max="14" width="4.36328125" style="5" bestFit="1" customWidth="1"/>
    <col min="15" max="15" width="8.7265625" style="5" bestFit="1" customWidth="1"/>
    <col min="16" max="16" width="9.90625" style="5" bestFit="1" customWidth="1"/>
    <col min="17" max="17" width="12.36328125" style="5" customWidth="1"/>
    <col min="18" max="18" width="16.6328125" style="5" customWidth="1"/>
    <col min="19" max="19" width="10.54296875" style="5" bestFit="1" customWidth="1"/>
    <col min="20" max="20" width="8.7265625" style="5"/>
    <col min="21" max="21" width="10" style="6" bestFit="1" customWidth="1"/>
    <col min="22" max="16384" width="8.7265625" style="5"/>
  </cols>
  <sheetData>
    <row r="1" spans="1:22" s="15" customFormat="1" ht="45.5" customHeight="1" x14ac:dyDescent="0.35">
      <c r="A1" s="15" t="s">
        <v>9</v>
      </c>
      <c r="B1" s="15" t="s">
        <v>10</v>
      </c>
      <c r="C1" s="15" t="s">
        <v>292</v>
      </c>
      <c r="D1" s="15" t="s">
        <v>11</v>
      </c>
      <c r="E1" s="15" t="s">
        <v>291</v>
      </c>
      <c r="F1" s="15" t="s">
        <v>12</v>
      </c>
      <c r="G1" s="15" t="s">
        <v>293</v>
      </c>
      <c r="H1" s="15" t="s">
        <v>294</v>
      </c>
      <c r="I1" s="15" t="s">
        <v>295</v>
      </c>
      <c r="J1" s="15" t="s">
        <v>13</v>
      </c>
      <c r="K1" s="15" t="s">
        <v>296</v>
      </c>
      <c r="L1" s="15" t="s">
        <v>14</v>
      </c>
      <c r="M1" s="15" t="s">
        <v>15</v>
      </c>
      <c r="N1" s="15" t="s">
        <v>8</v>
      </c>
      <c r="O1" s="15" t="s">
        <v>16</v>
      </c>
      <c r="P1" s="15" t="s">
        <v>17</v>
      </c>
      <c r="Q1" s="15" t="s">
        <v>18</v>
      </c>
      <c r="R1" s="15" t="s">
        <v>19</v>
      </c>
      <c r="S1" s="15" t="s">
        <v>20</v>
      </c>
      <c r="U1" s="24" t="s">
        <v>353</v>
      </c>
    </row>
    <row r="2" spans="1:22" s="4" customFormat="1" x14ac:dyDescent="0.35">
      <c r="A2" s="4" t="s">
        <v>21</v>
      </c>
      <c r="B2" s="8">
        <v>44651</v>
      </c>
      <c r="C2" s="8" t="s">
        <v>22</v>
      </c>
      <c r="D2" s="4">
        <v>24</v>
      </c>
      <c r="E2" s="4" t="s">
        <v>23</v>
      </c>
      <c r="F2" s="4">
        <v>180</v>
      </c>
      <c r="G2" s="4">
        <v>7</v>
      </c>
      <c r="H2" s="4" t="s">
        <v>24</v>
      </c>
      <c r="I2" s="4">
        <v>0</v>
      </c>
      <c r="J2" s="4">
        <v>16</v>
      </c>
      <c r="L2" s="4">
        <v>3864</v>
      </c>
      <c r="M2" s="4" t="s">
        <v>25</v>
      </c>
      <c r="N2" s="4" t="s">
        <v>26</v>
      </c>
      <c r="O2" s="4" t="s">
        <v>27</v>
      </c>
      <c r="P2" s="4">
        <v>194</v>
      </c>
      <c r="Q2" s="4">
        <v>20</v>
      </c>
      <c r="R2" s="4" t="s">
        <v>28</v>
      </c>
      <c r="S2" s="4">
        <v>74</v>
      </c>
      <c r="U2" s="6">
        <f>E3-E2</f>
        <v>0.19999999999998863</v>
      </c>
    </row>
    <row r="3" spans="1:22" x14ac:dyDescent="0.35">
      <c r="A3" s="5" t="s">
        <v>29</v>
      </c>
      <c r="B3" s="9">
        <v>44658</v>
      </c>
      <c r="C3" s="9" t="s">
        <v>22</v>
      </c>
      <c r="D3" s="5">
        <v>24</v>
      </c>
      <c r="E3" s="5" t="s">
        <v>30</v>
      </c>
      <c r="F3" s="5">
        <v>180</v>
      </c>
      <c r="G3" s="5">
        <v>7</v>
      </c>
      <c r="H3" s="5">
        <v>14</v>
      </c>
      <c r="I3" s="5">
        <v>0</v>
      </c>
      <c r="J3" s="5">
        <v>16</v>
      </c>
      <c r="K3" s="6" t="s">
        <v>31</v>
      </c>
      <c r="L3" s="5">
        <v>4027</v>
      </c>
      <c r="M3" s="5" t="s">
        <v>33</v>
      </c>
      <c r="N3" s="5" t="s">
        <v>34</v>
      </c>
      <c r="O3" s="5" t="s">
        <v>35</v>
      </c>
      <c r="P3" s="5" t="s">
        <v>36</v>
      </c>
      <c r="V3" s="4"/>
    </row>
    <row r="4" spans="1:22" s="10" customFormat="1" x14ac:dyDescent="0.35">
      <c r="A4" s="10" t="s">
        <v>37</v>
      </c>
      <c r="B4" s="11">
        <v>44662</v>
      </c>
      <c r="C4" s="11" t="s">
        <v>22</v>
      </c>
      <c r="D4" s="10">
        <v>27</v>
      </c>
      <c r="E4" s="10" t="s">
        <v>38</v>
      </c>
      <c r="F4" s="10">
        <v>179</v>
      </c>
      <c r="G4" s="10">
        <v>7</v>
      </c>
      <c r="H4" s="10">
        <v>19</v>
      </c>
      <c r="I4" s="10">
        <v>0</v>
      </c>
      <c r="J4" s="10" t="s">
        <v>39</v>
      </c>
      <c r="L4" s="10">
        <v>5075</v>
      </c>
      <c r="M4" s="10" t="s">
        <v>40</v>
      </c>
      <c r="P4" s="10" t="s">
        <v>41</v>
      </c>
      <c r="Q4" s="10">
        <v>75</v>
      </c>
      <c r="R4" s="10" t="s">
        <v>42</v>
      </c>
      <c r="S4" s="4" t="s">
        <v>41</v>
      </c>
      <c r="U4" s="6">
        <f>E5-E4</f>
        <v>-1</v>
      </c>
    </row>
    <row r="5" spans="1:22" s="10" customFormat="1" x14ac:dyDescent="0.35">
      <c r="A5" s="10" t="s">
        <v>43</v>
      </c>
      <c r="B5" s="11">
        <v>44669</v>
      </c>
      <c r="C5" s="11" t="s">
        <v>22</v>
      </c>
      <c r="D5" s="10">
        <v>27</v>
      </c>
      <c r="E5" s="10" t="s">
        <v>44</v>
      </c>
      <c r="F5" s="10">
        <v>179</v>
      </c>
      <c r="G5" s="10">
        <v>7</v>
      </c>
      <c r="H5" s="10">
        <v>19</v>
      </c>
      <c r="I5" s="10">
        <v>0</v>
      </c>
      <c r="J5" s="10">
        <v>19</v>
      </c>
      <c r="K5" s="10" t="s">
        <v>45</v>
      </c>
      <c r="L5" s="10">
        <v>5000</v>
      </c>
      <c r="M5" s="10" t="s">
        <v>46</v>
      </c>
      <c r="P5" s="10" t="s">
        <v>41</v>
      </c>
      <c r="S5" s="5"/>
      <c r="U5" s="6"/>
    </row>
    <row r="6" spans="1:22" s="4" customFormat="1" x14ac:dyDescent="0.35">
      <c r="A6" s="4" t="s">
        <v>47</v>
      </c>
      <c r="B6" s="8">
        <v>44671</v>
      </c>
      <c r="C6" s="8" t="s">
        <v>22</v>
      </c>
      <c r="D6" s="4">
        <v>22</v>
      </c>
      <c r="E6" s="4" t="s">
        <v>48</v>
      </c>
      <c r="F6" s="4" t="s">
        <v>49</v>
      </c>
      <c r="G6" s="4">
        <v>9</v>
      </c>
      <c r="H6" s="4">
        <v>20</v>
      </c>
      <c r="I6" s="4">
        <v>4</v>
      </c>
      <c r="J6" s="4">
        <v>18</v>
      </c>
      <c r="L6" s="4">
        <v>4934</v>
      </c>
      <c r="M6" s="4" t="s">
        <v>50</v>
      </c>
      <c r="N6" s="4" t="s">
        <v>51</v>
      </c>
      <c r="O6" s="4" t="s">
        <v>52</v>
      </c>
      <c r="P6" s="4" t="s">
        <v>53</v>
      </c>
      <c r="Q6" s="4" t="s">
        <v>54</v>
      </c>
      <c r="R6" s="4" t="s">
        <v>42</v>
      </c>
      <c r="S6" s="4">
        <v>61</v>
      </c>
      <c r="U6" s="6">
        <f>E7-E6</f>
        <v>-0.5</v>
      </c>
    </row>
    <row r="7" spans="1:22" x14ac:dyDescent="0.35">
      <c r="A7" s="5" t="s">
        <v>55</v>
      </c>
      <c r="B7" s="9">
        <v>44676</v>
      </c>
      <c r="C7" s="9" t="s">
        <v>22</v>
      </c>
      <c r="D7" s="5">
        <v>22</v>
      </c>
      <c r="E7" s="5">
        <v>72</v>
      </c>
      <c r="F7" s="5" t="s">
        <v>49</v>
      </c>
      <c r="G7" s="5">
        <v>9</v>
      </c>
      <c r="H7" s="5">
        <v>20</v>
      </c>
      <c r="I7" s="5">
        <v>5</v>
      </c>
      <c r="J7" s="5">
        <v>19</v>
      </c>
      <c r="K7" s="6" t="s">
        <v>56</v>
      </c>
      <c r="L7" s="5">
        <v>5017</v>
      </c>
      <c r="M7" s="5" t="s">
        <v>57</v>
      </c>
      <c r="N7" s="5" t="s">
        <v>58</v>
      </c>
      <c r="O7" s="5" t="s">
        <v>59</v>
      </c>
      <c r="P7" s="5" t="s">
        <v>60</v>
      </c>
    </row>
    <row r="8" spans="1:22" s="4" customFormat="1" x14ac:dyDescent="0.35">
      <c r="A8" s="4" t="s">
        <v>61</v>
      </c>
      <c r="B8" s="8">
        <v>44676</v>
      </c>
      <c r="C8" s="8" t="s">
        <v>62</v>
      </c>
      <c r="D8" s="4">
        <v>23</v>
      </c>
      <c r="E8" s="4" t="s">
        <v>63</v>
      </c>
      <c r="F8" s="4" t="s">
        <v>64</v>
      </c>
      <c r="G8" s="4">
        <v>7</v>
      </c>
      <c r="H8" s="4">
        <v>15</v>
      </c>
      <c r="I8" s="4">
        <v>0</v>
      </c>
      <c r="J8" s="4">
        <v>18</v>
      </c>
      <c r="L8" s="4">
        <v>3058</v>
      </c>
      <c r="M8" s="4" t="s">
        <v>66</v>
      </c>
      <c r="N8" s="4" t="s">
        <v>51</v>
      </c>
      <c r="O8" s="4" t="s">
        <v>67</v>
      </c>
      <c r="P8" s="4" t="s">
        <v>68</v>
      </c>
      <c r="Q8" s="4" t="s">
        <v>69</v>
      </c>
      <c r="R8" s="4" t="s">
        <v>42</v>
      </c>
      <c r="S8" s="4">
        <v>68</v>
      </c>
      <c r="U8" s="6">
        <f>E9-E8</f>
        <v>-2.7000000000000028</v>
      </c>
    </row>
    <row r="9" spans="1:22" x14ac:dyDescent="0.35">
      <c r="A9" s="5" t="s">
        <v>70</v>
      </c>
      <c r="B9" s="9">
        <v>44685</v>
      </c>
      <c r="C9" s="9" t="s">
        <v>62</v>
      </c>
      <c r="D9" s="5">
        <v>24</v>
      </c>
      <c r="E9" s="5" t="s">
        <v>71</v>
      </c>
      <c r="F9" s="5" t="s">
        <v>64</v>
      </c>
      <c r="G9" s="5">
        <v>9</v>
      </c>
      <c r="H9" s="5">
        <v>15</v>
      </c>
      <c r="I9" s="5">
        <v>0</v>
      </c>
      <c r="J9" s="5">
        <v>19</v>
      </c>
      <c r="K9" s="6" t="s">
        <v>72</v>
      </c>
      <c r="L9" s="5">
        <v>3025</v>
      </c>
      <c r="M9" s="5">
        <v>49</v>
      </c>
      <c r="N9" s="5" t="s">
        <v>73</v>
      </c>
      <c r="O9" s="5" t="s">
        <v>74</v>
      </c>
      <c r="P9" s="5" t="s">
        <v>75</v>
      </c>
    </row>
    <row r="10" spans="1:22" s="4" customFormat="1" x14ac:dyDescent="0.35">
      <c r="A10" s="4" t="s">
        <v>76</v>
      </c>
      <c r="B10" s="8">
        <v>44669</v>
      </c>
      <c r="C10" s="8" t="s">
        <v>22</v>
      </c>
      <c r="D10" s="4">
        <v>23</v>
      </c>
      <c r="E10" s="4" t="s">
        <v>77</v>
      </c>
      <c r="F10" s="4" t="s">
        <v>78</v>
      </c>
      <c r="G10" s="4">
        <v>7</v>
      </c>
      <c r="H10" s="4" t="s">
        <v>65</v>
      </c>
      <c r="I10" s="4">
        <v>0</v>
      </c>
      <c r="J10" s="4">
        <v>14</v>
      </c>
      <c r="L10" s="4">
        <v>3946</v>
      </c>
      <c r="M10" s="4" t="s">
        <v>79</v>
      </c>
      <c r="N10" s="4" t="s">
        <v>80</v>
      </c>
      <c r="O10" s="4" t="s">
        <v>81</v>
      </c>
      <c r="P10" s="4">
        <v>185</v>
      </c>
      <c r="Q10" s="4" t="s">
        <v>82</v>
      </c>
      <c r="R10" s="4" t="s">
        <v>28</v>
      </c>
      <c r="S10" s="4">
        <v>31</v>
      </c>
      <c r="U10" s="6">
        <f>E11-E10</f>
        <v>1.2000000000000028</v>
      </c>
    </row>
    <row r="11" spans="1:22" x14ac:dyDescent="0.35">
      <c r="A11" s="5" t="s">
        <v>83</v>
      </c>
      <c r="B11" s="9">
        <v>44680</v>
      </c>
      <c r="C11" s="9" t="s">
        <v>22</v>
      </c>
      <c r="D11" s="5">
        <v>23</v>
      </c>
      <c r="E11" s="5" t="s">
        <v>84</v>
      </c>
      <c r="F11" s="5" t="s">
        <v>78</v>
      </c>
      <c r="G11" s="5">
        <v>7</v>
      </c>
      <c r="H11" s="5" t="s">
        <v>85</v>
      </c>
      <c r="I11" s="5">
        <v>0</v>
      </c>
      <c r="J11" s="5">
        <v>17</v>
      </c>
      <c r="K11" s="6" t="s">
        <v>86</v>
      </c>
      <c r="L11" s="5">
        <v>4090</v>
      </c>
      <c r="M11" s="5" t="s">
        <v>87</v>
      </c>
      <c r="N11" s="5" t="s">
        <v>88</v>
      </c>
      <c r="O11" s="5" t="s">
        <v>89</v>
      </c>
      <c r="P11" s="5">
        <v>184</v>
      </c>
    </row>
    <row r="12" spans="1:22" s="4" customFormat="1" x14ac:dyDescent="0.35">
      <c r="A12" s="4" t="s">
        <v>90</v>
      </c>
      <c r="B12" s="8">
        <v>44655</v>
      </c>
      <c r="C12" s="8" t="s">
        <v>62</v>
      </c>
      <c r="D12" s="4">
        <v>22</v>
      </c>
      <c r="E12" s="4">
        <v>58</v>
      </c>
      <c r="F12" s="4">
        <v>165</v>
      </c>
      <c r="G12" s="4">
        <v>7</v>
      </c>
      <c r="H12" s="4">
        <v>15</v>
      </c>
      <c r="I12" s="4">
        <v>0</v>
      </c>
      <c r="J12" s="4">
        <v>17</v>
      </c>
      <c r="L12" s="4">
        <v>2840</v>
      </c>
      <c r="M12" s="4">
        <v>49</v>
      </c>
      <c r="N12" s="4" t="s">
        <v>80</v>
      </c>
      <c r="O12" s="4" t="s">
        <v>89</v>
      </c>
      <c r="P12" s="4" t="s">
        <v>41</v>
      </c>
      <c r="Q12" s="4">
        <v>0</v>
      </c>
      <c r="R12" s="4" t="s">
        <v>42</v>
      </c>
      <c r="S12" s="4">
        <v>56</v>
      </c>
      <c r="U12" s="6">
        <f>E13-E12</f>
        <v>0</v>
      </c>
    </row>
    <row r="13" spans="1:22" x14ac:dyDescent="0.35">
      <c r="A13" s="5" t="s">
        <v>92</v>
      </c>
      <c r="B13" s="9">
        <v>44678</v>
      </c>
      <c r="C13" s="9" t="s">
        <v>62</v>
      </c>
      <c r="D13" s="5">
        <v>23</v>
      </c>
      <c r="E13" s="5">
        <v>58</v>
      </c>
      <c r="F13" s="5">
        <v>165</v>
      </c>
      <c r="G13" s="5">
        <v>7</v>
      </c>
      <c r="H13" s="5" t="s">
        <v>65</v>
      </c>
      <c r="I13" s="5">
        <v>0</v>
      </c>
      <c r="J13" s="5">
        <v>16</v>
      </c>
      <c r="K13" s="6" t="s">
        <v>93</v>
      </c>
      <c r="L13" s="5">
        <v>2823</v>
      </c>
      <c r="M13" s="5" t="s">
        <v>94</v>
      </c>
      <c r="N13" s="5" t="s">
        <v>73</v>
      </c>
      <c r="O13" s="5" t="s">
        <v>95</v>
      </c>
      <c r="P13" s="5" t="s">
        <v>41</v>
      </c>
    </row>
    <row r="14" spans="1:22" s="4" customFormat="1" x14ac:dyDescent="0.35">
      <c r="A14" s="4" t="s">
        <v>96</v>
      </c>
      <c r="B14" s="8">
        <v>44671</v>
      </c>
      <c r="C14" s="8" t="s">
        <v>22</v>
      </c>
      <c r="D14" s="4">
        <v>29</v>
      </c>
      <c r="E14" s="4" t="s">
        <v>97</v>
      </c>
      <c r="F14" s="4" t="s">
        <v>98</v>
      </c>
      <c r="G14" s="4">
        <v>7</v>
      </c>
      <c r="H14" s="4">
        <v>15</v>
      </c>
      <c r="I14" s="4">
        <v>0</v>
      </c>
      <c r="J14" s="4">
        <v>19</v>
      </c>
      <c r="L14" s="4">
        <v>4058</v>
      </c>
      <c r="M14" s="4" t="s">
        <v>99</v>
      </c>
      <c r="N14" s="4" t="s">
        <v>26</v>
      </c>
      <c r="O14" s="4" t="s">
        <v>100</v>
      </c>
      <c r="P14" s="4">
        <v>189</v>
      </c>
      <c r="Q14" s="4">
        <v>0</v>
      </c>
      <c r="R14" s="4" t="s">
        <v>28</v>
      </c>
      <c r="S14" s="4">
        <v>67</v>
      </c>
      <c r="U14" s="6">
        <f>E15-E14</f>
        <v>-0.40000000000000568</v>
      </c>
    </row>
    <row r="15" spans="1:22" x14ac:dyDescent="0.35">
      <c r="A15" s="5" t="s">
        <v>101</v>
      </c>
      <c r="B15" s="9">
        <v>44664</v>
      </c>
      <c r="C15" s="9" t="s">
        <v>22</v>
      </c>
      <c r="D15" s="5">
        <v>29</v>
      </c>
      <c r="E15" s="5" t="s">
        <v>102</v>
      </c>
      <c r="F15" s="5" t="s">
        <v>98</v>
      </c>
      <c r="G15" s="5">
        <v>7</v>
      </c>
      <c r="H15" s="5">
        <v>17</v>
      </c>
      <c r="I15" s="5">
        <v>0</v>
      </c>
      <c r="J15" s="5">
        <v>18</v>
      </c>
      <c r="K15" s="6" t="s">
        <v>103</v>
      </c>
      <c r="L15" s="5">
        <v>4463</v>
      </c>
      <c r="M15" s="5" t="s">
        <v>104</v>
      </c>
      <c r="N15" s="5" t="s">
        <v>51</v>
      </c>
      <c r="O15" s="5" t="s">
        <v>105</v>
      </c>
      <c r="P15" s="5">
        <v>197</v>
      </c>
    </row>
    <row r="16" spans="1:22" s="4" customFormat="1" x14ac:dyDescent="0.35">
      <c r="A16" s="4" t="s">
        <v>106</v>
      </c>
      <c r="B16" s="8">
        <v>44671</v>
      </c>
      <c r="C16" s="8" t="s">
        <v>22</v>
      </c>
      <c r="D16" s="4">
        <v>44</v>
      </c>
      <c r="E16" s="4" t="s">
        <v>107</v>
      </c>
      <c r="F16" s="4">
        <v>169</v>
      </c>
      <c r="G16" s="4">
        <v>7</v>
      </c>
      <c r="H16" s="4">
        <v>15</v>
      </c>
      <c r="I16" s="4">
        <v>0</v>
      </c>
      <c r="J16" s="4">
        <v>15</v>
      </c>
      <c r="L16" s="4">
        <v>3306</v>
      </c>
      <c r="M16" s="4" t="s">
        <v>108</v>
      </c>
      <c r="N16" s="4" t="s">
        <v>51</v>
      </c>
      <c r="O16" s="4" t="s">
        <v>109</v>
      </c>
      <c r="P16" s="4">
        <v>173</v>
      </c>
      <c r="Q16" s="4" t="s">
        <v>110</v>
      </c>
      <c r="R16" s="4" t="s">
        <v>42</v>
      </c>
      <c r="S16" s="4">
        <v>78</v>
      </c>
      <c r="U16" s="6">
        <f>E17-E16</f>
        <v>-1.5</v>
      </c>
    </row>
    <row r="17" spans="1:21" x14ac:dyDescent="0.35">
      <c r="A17" s="5" t="s">
        <v>111</v>
      </c>
      <c r="B17" s="9">
        <v>44664</v>
      </c>
      <c r="C17" s="9" t="s">
        <v>22</v>
      </c>
      <c r="D17" s="5">
        <v>44</v>
      </c>
      <c r="E17" s="5" t="s">
        <v>112</v>
      </c>
      <c r="F17" s="5">
        <v>169</v>
      </c>
      <c r="G17" s="5">
        <v>8</v>
      </c>
      <c r="H17" s="5" t="s">
        <v>65</v>
      </c>
      <c r="I17" s="5">
        <v>0</v>
      </c>
      <c r="J17" s="5">
        <v>15</v>
      </c>
      <c r="K17" s="6" t="s">
        <v>113</v>
      </c>
      <c r="L17" s="5">
        <v>3392</v>
      </c>
      <c r="M17" s="5" t="s">
        <v>114</v>
      </c>
      <c r="N17" s="5" t="s">
        <v>115</v>
      </c>
      <c r="O17" s="5" t="s">
        <v>116</v>
      </c>
      <c r="P17" s="5" t="s">
        <v>117</v>
      </c>
      <c r="S17" s="6"/>
    </row>
    <row r="18" spans="1:21" s="4" customFormat="1" x14ac:dyDescent="0.35">
      <c r="A18" s="4" t="s">
        <v>118</v>
      </c>
      <c r="B18" s="8">
        <v>44678</v>
      </c>
      <c r="C18" s="8" t="s">
        <v>22</v>
      </c>
      <c r="D18" s="4">
        <v>36</v>
      </c>
      <c r="E18" s="4" t="s">
        <v>119</v>
      </c>
      <c r="F18" s="4" t="s">
        <v>120</v>
      </c>
      <c r="G18" s="4">
        <v>7</v>
      </c>
      <c r="H18" s="4">
        <v>15</v>
      </c>
      <c r="I18" s="4">
        <v>0</v>
      </c>
      <c r="J18" s="4">
        <v>19</v>
      </c>
      <c r="L18" s="4">
        <v>2950</v>
      </c>
      <c r="M18" s="4" t="s">
        <v>121</v>
      </c>
      <c r="N18" s="4" t="s">
        <v>51</v>
      </c>
      <c r="O18" s="4" t="s">
        <v>122</v>
      </c>
      <c r="P18" s="4" t="s">
        <v>123</v>
      </c>
      <c r="Q18" s="4">
        <v>5</v>
      </c>
      <c r="R18" s="4" t="s">
        <v>28</v>
      </c>
      <c r="S18" s="4">
        <v>56</v>
      </c>
      <c r="U18" s="6">
        <f>E19-E18</f>
        <v>-0.79999999999999716</v>
      </c>
    </row>
    <row r="19" spans="1:21" x14ac:dyDescent="0.35">
      <c r="A19" s="6" t="s">
        <v>124</v>
      </c>
      <c r="B19" s="12">
        <v>44665</v>
      </c>
      <c r="C19" s="12" t="s">
        <v>22</v>
      </c>
      <c r="D19" s="6">
        <v>36</v>
      </c>
      <c r="E19" s="6" t="s">
        <v>125</v>
      </c>
      <c r="F19" s="6" t="s">
        <v>120</v>
      </c>
      <c r="G19" s="6">
        <v>7</v>
      </c>
      <c r="H19" s="6" t="s">
        <v>85</v>
      </c>
      <c r="I19" s="6">
        <v>0</v>
      </c>
      <c r="J19" s="6">
        <v>18</v>
      </c>
      <c r="K19" s="6" t="s">
        <v>126</v>
      </c>
      <c r="L19" s="6">
        <v>3897</v>
      </c>
      <c r="M19" s="6" t="s">
        <v>127</v>
      </c>
      <c r="N19" s="6" t="s">
        <v>58</v>
      </c>
      <c r="O19" s="6" t="s">
        <v>67</v>
      </c>
      <c r="P19" s="6">
        <v>172</v>
      </c>
      <c r="Q19" s="6"/>
      <c r="R19" s="6"/>
    </row>
    <row r="20" spans="1:21" s="4" customFormat="1" x14ac:dyDescent="0.35">
      <c r="A20" s="4" t="s">
        <v>128</v>
      </c>
      <c r="B20" s="8">
        <v>44662</v>
      </c>
      <c r="C20" s="8" t="s">
        <v>22</v>
      </c>
      <c r="D20" s="4">
        <v>24</v>
      </c>
      <c r="E20" s="4" t="s">
        <v>129</v>
      </c>
      <c r="F20" s="4">
        <v>188</v>
      </c>
      <c r="G20" s="4">
        <v>9</v>
      </c>
      <c r="H20" s="4" t="s">
        <v>39</v>
      </c>
      <c r="I20" s="4">
        <v>0</v>
      </c>
      <c r="J20" s="4">
        <v>14</v>
      </c>
      <c r="L20" s="4">
        <v>4654</v>
      </c>
      <c r="M20" s="4" t="s">
        <v>131</v>
      </c>
      <c r="N20" s="4" t="s">
        <v>34</v>
      </c>
      <c r="O20" s="4" t="s">
        <v>132</v>
      </c>
      <c r="P20" s="4" t="s">
        <v>41</v>
      </c>
      <c r="Q20" s="4">
        <v>375</v>
      </c>
      <c r="R20" s="4" t="s">
        <v>42</v>
      </c>
      <c r="S20" s="4">
        <v>71</v>
      </c>
      <c r="U20" s="6">
        <f>E21-E20</f>
        <v>-0.5</v>
      </c>
    </row>
    <row r="21" spans="1:21" x14ac:dyDescent="0.35">
      <c r="A21" s="5" t="s">
        <v>133</v>
      </c>
      <c r="B21" s="9">
        <v>44685</v>
      </c>
      <c r="C21" s="9" t="s">
        <v>22</v>
      </c>
      <c r="D21" s="5">
        <v>24</v>
      </c>
      <c r="E21" s="5" t="s">
        <v>112</v>
      </c>
      <c r="F21" s="5">
        <v>188</v>
      </c>
      <c r="G21" s="5">
        <v>9</v>
      </c>
      <c r="H21" s="5">
        <v>18</v>
      </c>
      <c r="I21" s="5">
        <v>0</v>
      </c>
      <c r="J21" s="5">
        <v>14</v>
      </c>
      <c r="K21" s="6" t="s">
        <v>45</v>
      </c>
      <c r="L21" s="5">
        <v>4590</v>
      </c>
      <c r="M21" s="5" t="s">
        <v>134</v>
      </c>
      <c r="N21" s="5" t="s">
        <v>88</v>
      </c>
      <c r="O21" s="5" t="s">
        <v>135</v>
      </c>
      <c r="P21" s="5" t="s">
        <v>41</v>
      </c>
    </row>
    <row r="22" spans="1:21" x14ac:dyDescent="0.35">
      <c r="A22" s="10" t="s">
        <v>136</v>
      </c>
      <c r="B22" s="11" t="s">
        <v>137</v>
      </c>
      <c r="C22" s="11" t="s">
        <v>138</v>
      </c>
      <c r="D22" s="10" t="s">
        <v>138</v>
      </c>
      <c r="E22" s="10" t="s">
        <v>138</v>
      </c>
      <c r="F22" s="10" t="s">
        <v>138</v>
      </c>
      <c r="G22" s="10" t="s">
        <v>138</v>
      </c>
      <c r="H22" s="10" t="s">
        <v>138</v>
      </c>
      <c r="I22" s="10" t="s">
        <v>138</v>
      </c>
      <c r="J22" s="10" t="s">
        <v>138</v>
      </c>
      <c r="K22" s="10" t="s">
        <v>138</v>
      </c>
      <c r="L22" s="10" t="s">
        <v>139</v>
      </c>
      <c r="M22" s="10" t="s">
        <v>139</v>
      </c>
      <c r="N22" s="10"/>
      <c r="O22" s="10"/>
      <c r="P22" s="10" t="s">
        <v>41</v>
      </c>
      <c r="Q22" s="10" t="s">
        <v>140</v>
      </c>
      <c r="R22" s="11" t="s">
        <v>141</v>
      </c>
      <c r="S22" s="10" t="s">
        <v>41</v>
      </c>
    </row>
    <row r="23" spans="1:21" x14ac:dyDescent="0.35">
      <c r="A23" s="10" t="s">
        <v>142</v>
      </c>
      <c r="B23" s="11">
        <v>44669</v>
      </c>
      <c r="C23" s="11" t="s">
        <v>62</v>
      </c>
      <c r="D23" s="10">
        <v>24</v>
      </c>
      <c r="E23" s="10" t="s">
        <v>143</v>
      </c>
      <c r="F23" s="10" t="s">
        <v>144</v>
      </c>
      <c r="G23" s="10">
        <v>7</v>
      </c>
      <c r="H23" s="10">
        <v>14</v>
      </c>
      <c r="I23" s="10">
        <v>0</v>
      </c>
      <c r="J23" s="10">
        <v>18</v>
      </c>
      <c r="K23" s="10" t="s">
        <v>145</v>
      </c>
      <c r="L23" s="10">
        <v>2608</v>
      </c>
      <c r="M23" s="10">
        <v>45</v>
      </c>
      <c r="N23" s="10"/>
      <c r="O23" s="10"/>
      <c r="P23" s="10" t="s">
        <v>41</v>
      </c>
      <c r="Q23" s="10"/>
      <c r="R23" s="10"/>
      <c r="S23" s="10"/>
    </row>
    <row r="24" spans="1:21" s="4" customFormat="1" x14ac:dyDescent="0.35">
      <c r="A24" s="4" t="s">
        <v>146</v>
      </c>
      <c r="B24" s="8">
        <v>44679</v>
      </c>
      <c r="C24" s="8" t="s">
        <v>22</v>
      </c>
      <c r="D24" s="4">
        <v>30</v>
      </c>
      <c r="E24" s="4">
        <v>72</v>
      </c>
      <c r="F24" s="4" t="s">
        <v>147</v>
      </c>
      <c r="G24" s="4">
        <v>9</v>
      </c>
      <c r="H24" s="4">
        <v>20</v>
      </c>
      <c r="I24" s="4">
        <v>5</v>
      </c>
      <c r="J24" s="4">
        <v>18</v>
      </c>
      <c r="L24" s="4">
        <v>4498</v>
      </c>
      <c r="M24" s="4" t="s">
        <v>148</v>
      </c>
      <c r="N24" s="4" t="s">
        <v>88</v>
      </c>
      <c r="O24" s="4" t="s">
        <v>149</v>
      </c>
      <c r="P24" s="4" t="s">
        <v>150</v>
      </c>
      <c r="Q24" s="4">
        <v>420</v>
      </c>
      <c r="R24" s="4" t="s">
        <v>42</v>
      </c>
      <c r="S24" s="4">
        <v>77</v>
      </c>
      <c r="U24" s="6">
        <f>E25-E24</f>
        <v>-1.2000000000000028</v>
      </c>
    </row>
    <row r="25" spans="1:21" x14ac:dyDescent="0.35">
      <c r="A25" s="5" t="s">
        <v>151</v>
      </c>
      <c r="B25" s="9">
        <v>44671</v>
      </c>
      <c r="C25" s="9" t="s">
        <v>22</v>
      </c>
      <c r="D25" s="5">
        <v>30</v>
      </c>
      <c r="E25" s="5" t="s">
        <v>152</v>
      </c>
      <c r="F25" s="5" t="s">
        <v>147</v>
      </c>
      <c r="G25" s="5">
        <v>9</v>
      </c>
      <c r="H25" s="5">
        <v>20</v>
      </c>
      <c r="I25" s="5">
        <v>4</v>
      </c>
      <c r="J25" s="5">
        <v>18</v>
      </c>
      <c r="K25" s="6" t="s">
        <v>32</v>
      </c>
      <c r="L25" s="5">
        <v>4530</v>
      </c>
      <c r="M25" s="5" t="s">
        <v>153</v>
      </c>
      <c r="N25" s="5" t="s">
        <v>154</v>
      </c>
      <c r="O25" s="5" t="s">
        <v>155</v>
      </c>
      <c r="P25" s="5">
        <v>182</v>
      </c>
    </row>
    <row r="26" spans="1:21" s="10" customFormat="1" x14ac:dyDescent="0.35">
      <c r="A26" s="10" t="s">
        <v>156</v>
      </c>
      <c r="B26" s="11">
        <v>44655</v>
      </c>
      <c r="C26" s="11" t="s">
        <v>22</v>
      </c>
      <c r="D26" s="10">
        <v>29</v>
      </c>
      <c r="E26" s="10" t="s">
        <v>157</v>
      </c>
      <c r="F26" s="10" t="s">
        <v>158</v>
      </c>
      <c r="G26" s="10">
        <v>7</v>
      </c>
      <c r="H26" s="10" t="s">
        <v>91</v>
      </c>
      <c r="I26" s="10">
        <v>0</v>
      </c>
      <c r="J26" s="10">
        <v>18</v>
      </c>
      <c r="L26" s="10">
        <v>2921</v>
      </c>
      <c r="M26" s="10">
        <v>40</v>
      </c>
      <c r="N26" s="10" t="s">
        <v>41</v>
      </c>
      <c r="O26" s="10" t="s">
        <v>41</v>
      </c>
      <c r="P26" s="10" t="s">
        <v>41</v>
      </c>
      <c r="Q26" s="10">
        <v>0</v>
      </c>
      <c r="R26" s="10" t="s">
        <v>159</v>
      </c>
      <c r="S26" s="10" t="s">
        <v>41</v>
      </c>
      <c r="U26" s="6"/>
    </row>
    <row r="27" spans="1:21" s="10" customFormat="1" x14ac:dyDescent="0.35">
      <c r="A27" s="10" t="s">
        <v>160</v>
      </c>
      <c r="B27" s="10" t="s">
        <v>137</v>
      </c>
      <c r="C27" s="11" t="s">
        <v>138</v>
      </c>
      <c r="D27" s="10" t="s">
        <v>138</v>
      </c>
      <c r="E27" s="10" t="s">
        <v>138</v>
      </c>
      <c r="F27" s="10" t="s">
        <v>138</v>
      </c>
      <c r="G27" s="10" t="s">
        <v>138</v>
      </c>
      <c r="H27" s="10" t="s">
        <v>138</v>
      </c>
      <c r="I27" s="10" t="s">
        <v>138</v>
      </c>
      <c r="J27" s="10" t="s">
        <v>138</v>
      </c>
      <c r="K27" s="10" t="s">
        <v>138</v>
      </c>
      <c r="L27" s="10" t="s">
        <v>139</v>
      </c>
      <c r="M27" s="10" t="s">
        <v>139</v>
      </c>
      <c r="N27" s="10" t="s">
        <v>41</v>
      </c>
      <c r="O27" s="10" t="s">
        <v>41</v>
      </c>
      <c r="P27" s="10" t="s">
        <v>41</v>
      </c>
      <c r="U27" s="6"/>
    </row>
    <row r="28" spans="1:21" s="4" customFormat="1" x14ac:dyDescent="0.35">
      <c r="A28" s="4" t="s">
        <v>161</v>
      </c>
      <c r="B28" s="8">
        <v>44686</v>
      </c>
      <c r="C28" s="8" t="s">
        <v>22</v>
      </c>
      <c r="D28" s="4">
        <v>22</v>
      </c>
      <c r="E28" s="4" t="s">
        <v>162</v>
      </c>
      <c r="F28" s="4" t="s">
        <v>158</v>
      </c>
      <c r="G28" s="4">
        <v>9</v>
      </c>
      <c r="H28" s="4">
        <v>20</v>
      </c>
      <c r="I28" s="4">
        <v>3</v>
      </c>
      <c r="J28" s="4">
        <v>19</v>
      </c>
      <c r="L28" s="4">
        <v>4661</v>
      </c>
      <c r="M28" s="4" t="s">
        <v>163</v>
      </c>
      <c r="N28" s="4" t="s">
        <v>73</v>
      </c>
      <c r="O28" s="4" t="s">
        <v>164</v>
      </c>
      <c r="P28" s="4" t="s">
        <v>165</v>
      </c>
      <c r="Q28" s="4">
        <v>90</v>
      </c>
      <c r="R28" s="4" t="s">
        <v>42</v>
      </c>
      <c r="S28" s="4">
        <v>70</v>
      </c>
      <c r="U28" s="6">
        <f>E29-E28</f>
        <v>-2.5</v>
      </c>
    </row>
    <row r="29" spans="1:21" x14ac:dyDescent="0.35">
      <c r="A29" s="5" t="s">
        <v>166</v>
      </c>
      <c r="B29" s="9">
        <v>44679</v>
      </c>
      <c r="C29" s="9" t="s">
        <v>22</v>
      </c>
      <c r="D29" s="5">
        <v>22</v>
      </c>
      <c r="E29" s="5" t="s">
        <v>157</v>
      </c>
      <c r="F29" s="5" t="s">
        <v>158</v>
      </c>
      <c r="G29" s="5">
        <v>9</v>
      </c>
      <c r="H29" s="5">
        <v>20</v>
      </c>
      <c r="I29" s="5">
        <v>1</v>
      </c>
      <c r="J29" s="5" t="s">
        <v>130</v>
      </c>
      <c r="K29" s="6" t="s">
        <v>167</v>
      </c>
      <c r="L29" s="5">
        <v>4783</v>
      </c>
      <c r="M29" s="5" t="s">
        <v>168</v>
      </c>
      <c r="N29" s="5" t="s">
        <v>51</v>
      </c>
      <c r="O29" s="5" t="s">
        <v>169</v>
      </c>
      <c r="P29" s="5">
        <v>197</v>
      </c>
    </row>
    <row r="30" spans="1:21" s="4" customFormat="1" x14ac:dyDescent="0.35">
      <c r="A30" s="4" t="s">
        <v>170</v>
      </c>
      <c r="B30" s="8">
        <v>44685</v>
      </c>
      <c r="C30" s="8" t="s">
        <v>22</v>
      </c>
      <c r="D30" s="4">
        <v>24</v>
      </c>
      <c r="E30" s="4" t="s">
        <v>171</v>
      </c>
      <c r="F30" s="4" t="s">
        <v>172</v>
      </c>
      <c r="G30" s="4">
        <v>9</v>
      </c>
      <c r="H30" s="4" t="s">
        <v>39</v>
      </c>
      <c r="I30" s="4">
        <v>0</v>
      </c>
      <c r="J30" s="4">
        <v>18</v>
      </c>
      <c r="L30" s="4">
        <v>3660</v>
      </c>
      <c r="M30" s="4" t="s">
        <v>173</v>
      </c>
      <c r="N30" s="4" t="s">
        <v>174</v>
      </c>
      <c r="O30" s="4" t="s">
        <v>175</v>
      </c>
      <c r="P30" s="4" t="s">
        <v>176</v>
      </c>
      <c r="Q30" s="4">
        <v>240</v>
      </c>
      <c r="R30" s="4" t="s">
        <v>42</v>
      </c>
      <c r="S30" s="4">
        <v>74</v>
      </c>
      <c r="U30" s="6">
        <f>E31-E30</f>
        <v>-0.10000000000000142</v>
      </c>
    </row>
    <row r="31" spans="1:21" x14ac:dyDescent="0.35">
      <c r="A31" s="5" t="s">
        <v>177</v>
      </c>
      <c r="B31" s="9">
        <v>44664</v>
      </c>
      <c r="C31" s="9" t="s">
        <v>22</v>
      </c>
      <c r="D31" s="5">
        <v>24</v>
      </c>
      <c r="E31" s="5" t="s">
        <v>148</v>
      </c>
      <c r="F31" s="5" t="s">
        <v>172</v>
      </c>
      <c r="G31" s="5">
        <v>9</v>
      </c>
      <c r="H31" s="5" t="s">
        <v>130</v>
      </c>
      <c r="I31" s="5">
        <v>0</v>
      </c>
      <c r="J31" s="5">
        <v>18</v>
      </c>
      <c r="K31" s="6" t="s">
        <v>178</v>
      </c>
      <c r="L31" s="5">
        <v>3750</v>
      </c>
      <c r="M31" s="5" t="s">
        <v>179</v>
      </c>
      <c r="N31" s="5" t="s">
        <v>73</v>
      </c>
      <c r="O31" s="5">
        <v>15</v>
      </c>
      <c r="P31" s="5">
        <v>196</v>
      </c>
    </row>
    <row r="32" spans="1:21" s="4" customFormat="1" x14ac:dyDescent="0.35">
      <c r="A32" s="4" t="s">
        <v>180</v>
      </c>
      <c r="B32" s="8">
        <v>44664</v>
      </c>
      <c r="C32" s="8" t="s">
        <v>22</v>
      </c>
      <c r="D32" s="4">
        <v>24</v>
      </c>
      <c r="E32" s="4" t="s">
        <v>181</v>
      </c>
      <c r="F32" s="4" t="s">
        <v>182</v>
      </c>
      <c r="G32" s="4">
        <v>7</v>
      </c>
      <c r="H32" s="4">
        <v>14</v>
      </c>
      <c r="I32" s="4">
        <v>0</v>
      </c>
      <c r="J32" s="4">
        <v>14</v>
      </c>
      <c r="L32" s="4">
        <v>3618</v>
      </c>
      <c r="M32" s="4" t="s">
        <v>183</v>
      </c>
      <c r="N32" s="4" t="s">
        <v>34</v>
      </c>
      <c r="O32" s="4" t="s">
        <v>81</v>
      </c>
      <c r="P32" s="4" t="s">
        <v>184</v>
      </c>
      <c r="Q32" s="4">
        <v>15</v>
      </c>
      <c r="R32" s="4" t="s">
        <v>42</v>
      </c>
      <c r="S32" s="13">
        <v>65</v>
      </c>
      <c r="U32" s="6">
        <f>E33-E32</f>
        <v>0.90000000000000568</v>
      </c>
    </row>
    <row r="33" spans="1:21" x14ac:dyDescent="0.35">
      <c r="A33" s="5" t="s">
        <v>185</v>
      </c>
      <c r="B33" s="9">
        <v>44657</v>
      </c>
      <c r="C33" s="9" t="s">
        <v>22</v>
      </c>
      <c r="D33" s="5">
        <v>24</v>
      </c>
      <c r="E33" s="5">
        <v>81</v>
      </c>
      <c r="F33" s="5" t="s">
        <v>182</v>
      </c>
      <c r="G33" s="5">
        <v>7</v>
      </c>
      <c r="H33" s="5">
        <v>14</v>
      </c>
      <c r="I33" s="5">
        <v>0</v>
      </c>
      <c r="J33" s="5">
        <v>15</v>
      </c>
      <c r="K33" s="6" t="s">
        <v>31</v>
      </c>
      <c r="L33" s="5">
        <v>3733</v>
      </c>
      <c r="M33" s="5" t="s">
        <v>186</v>
      </c>
      <c r="N33" s="5" t="s">
        <v>174</v>
      </c>
      <c r="O33" s="5" t="s">
        <v>187</v>
      </c>
      <c r="P33" s="5" t="s">
        <v>165</v>
      </c>
      <c r="S33" s="10"/>
    </row>
    <row r="34" spans="1:21" s="10" customFormat="1" x14ac:dyDescent="0.35">
      <c r="A34" s="10" t="s">
        <v>188</v>
      </c>
      <c r="B34" s="10" t="s">
        <v>137</v>
      </c>
      <c r="C34" s="11" t="s">
        <v>138</v>
      </c>
      <c r="D34" s="10" t="s">
        <v>138</v>
      </c>
      <c r="E34" s="10" t="s">
        <v>138</v>
      </c>
      <c r="F34" s="10" t="s">
        <v>138</v>
      </c>
      <c r="G34" s="10" t="s">
        <v>138</v>
      </c>
      <c r="H34" s="10" t="s">
        <v>138</v>
      </c>
      <c r="I34" s="10" t="s">
        <v>138</v>
      </c>
      <c r="J34" s="10" t="s">
        <v>138</v>
      </c>
      <c r="K34" s="10" t="s">
        <v>138</v>
      </c>
      <c r="L34" s="10" t="s">
        <v>139</v>
      </c>
      <c r="M34" s="10" t="s">
        <v>139</v>
      </c>
      <c r="N34" s="10" t="s">
        <v>41</v>
      </c>
      <c r="O34" s="10" t="s">
        <v>41</v>
      </c>
      <c r="P34" s="10" t="s">
        <v>41</v>
      </c>
      <c r="Q34" s="10">
        <v>135</v>
      </c>
      <c r="R34" s="10" t="s">
        <v>42</v>
      </c>
      <c r="S34" s="10" t="s">
        <v>41</v>
      </c>
      <c r="U34" s="6"/>
    </row>
    <row r="35" spans="1:21" s="10" customFormat="1" x14ac:dyDescent="0.35">
      <c r="A35" s="10" t="s">
        <v>189</v>
      </c>
      <c r="B35" s="11">
        <v>44658</v>
      </c>
      <c r="C35" s="11" t="s">
        <v>22</v>
      </c>
      <c r="D35" s="10">
        <v>44</v>
      </c>
      <c r="E35" s="10" t="s">
        <v>190</v>
      </c>
      <c r="F35" s="10">
        <v>186</v>
      </c>
      <c r="G35" s="10">
        <v>7</v>
      </c>
      <c r="H35" s="10" t="s">
        <v>85</v>
      </c>
      <c r="I35" s="10">
        <v>0</v>
      </c>
      <c r="J35" s="10">
        <v>16</v>
      </c>
      <c r="K35" s="10" t="s">
        <v>192</v>
      </c>
      <c r="L35" s="10">
        <v>3737</v>
      </c>
      <c r="M35" s="10" t="s">
        <v>194</v>
      </c>
      <c r="N35" s="10" t="s">
        <v>41</v>
      </c>
      <c r="O35" s="10" t="s">
        <v>41</v>
      </c>
      <c r="P35" s="10" t="s">
        <v>41</v>
      </c>
      <c r="U35" s="6"/>
    </row>
    <row r="36" spans="1:21" s="4" customFormat="1" x14ac:dyDescent="0.35">
      <c r="A36" s="4" t="s">
        <v>195</v>
      </c>
      <c r="B36" s="8">
        <v>44657</v>
      </c>
      <c r="C36" s="8" t="s">
        <v>62</v>
      </c>
      <c r="D36" s="4">
        <v>25</v>
      </c>
      <c r="E36" s="4" t="s">
        <v>196</v>
      </c>
      <c r="F36" s="4">
        <v>163</v>
      </c>
      <c r="G36" s="4">
        <v>7</v>
      </c>
      <c r="H36" s="4" t="s">
        <v>130</v>
      </c>
      <c r="I36" s="4">
        <v>0</v>
      </c>
      <c r="J36" s="4">
        <v>19</v>
      </c>
      <c r="L36" s="4">
        <v>3284</v>
      </c>
      <c r="M36" s="4" t="s">
        <v>197</v>
      </c>
      <c r="N36" s="4" t="s">
        <v>73</v>
      </c>
      <c r="O36" s="4" t="s">
        <v>198</v>
      </c>
      <c r="P36" s="4">
        <v>190</v>
      </c>
      <c r="Q36" s="4">
        <v>60</v>
      </c>
      <c r="R36" s="4" t="s">
        <v>42</v>
      </c>
      <c r="S36" s="4">
        <v>78</v>
      </c>
      <c r="U36" s="6">
        <f>E37-E36</f>
        <v>-9.9999999999994316E-2</v>
      </c>
    </row>
    <row r="37" spans="1:21" x14ac:dyDescent="0.35">
      <c r="A37" s="5" t="s">
        <v>199</v>
      </c>
      <c r="B37" s="9">
        <v>44664</v>
      </c>
      <c r="C37" s="9" t="s">
        <v>62</v>
      </c>
      <c r="D37" s="5">
        <v>25</v>
      </c>
      <c r="E37" s="5" t="s">
        <v>200</v>
      </c>
      <c r="F37" s="5">
        <v>163</v>
      </c>
      <c r="G37" s="5">
        <v>7</v>
      </c>
      <c r="H37" s="5">
        <v>19</v>
      </c>
      <c r="I37" s="5">
        <v>0</v>
      </c>
      <c r="J37" s="5">
        <v>19</v>
      </c>
      <c r="K37" s="6" t="s">
        <v>201</v>
      </c>
      <c r="L37" s="5">
        <v>3330</v>
      </c>
      <c r="M37" s="5" t="s">
        <v>202</v>
      </c>
      <c r="N37" s="5" t="s">
        <v>73</v>
      </c>
      <c r="O37" s="5" t="s">
        <v>203</v>
      </c>
      <c r="P37" s="5" t="s">
        <v>204</v>
      </c>
    </row>
    <row r="38" spans="1:21" s="4" customFormat="1" x14ac:dyDescent="0.35">
      <c r="A38" s="4" t="s">
        <v>205</v>
      </c>
      <c r="B38" s="8">
        <v>44685</v>
      </c>
      <c r="C38" s="8" t="s">
        <v>22</v>
      </c>
      <c r="D38" s="4">
        <v>26</v>
      </c>
      <c r="E38" s="4">
        <v>88</v>
      </c>
      <c r="F38" s="4" t="s">
        <v>206</v>
      </c>
      <c r="G38" s="4">
        <v>9</v>
      </c>
      <c r="H38" s="4" t="s">
        <v>191</v>
      </c>
      <c r="I38" s="4">
        <v>0</v>
      </c>
      <c r="J38" s="4">
        <v>16</v>
      </c>
      <c r="L38" s="4">
        <v>4617</v>
      </c>
      <c r="M38" s="4" t="s">
        <v>207</v>
      </c>
      <c r="N38" s="4" t="s">
        <v>34</v>
      </c>
      <c r="O38" s="4" t="s">
        <v>208</v>
      </c>
      <c r="P38" s="4" t="s">
        <v>209</v>
      </c>
      <c r="Q38" s="4" t="s">
        <v>155</v>
      </c>
      <c r="R38" s="4" t="s">
        <v>28</v>
      </c>
      <c r="S38" s="4">
        <v>65</v>
      </c>
      <c r="U38" s="6">
        <f>E39-E38</f>
        <v>-0.59999999999999432</v>
      </c>
    </row>
    <row r="39" spans="1:21" x14ac:dyDescent="0.35">
      <c r="A39" s="5" t="s">
        <v>210</v>
      </c>
      <c r="B39" s="9">
        <v>44679</v>
      </c>
      <c r="C39" s="9" t="s">
        <v>22</v>
      </c>
      <c r="D39" s="5">
        <v>26</v>
      </c>
      <c r="E39" s="5" t="s">
        <v>211</v>
      </c>
      <c r="F39" s="5" t="s">
        <v>206</v>
      </c>
      <c r="G39" s="5">
        <v>9</v>
      </c>
      <c r="H39" s="5" t="s">
        <v>85</v>
      </c>
      <c r="I39" s="5">
        <v>0</v>
      </c>
      <c r="J39" s="5">
        <v>14</v>
      </c>
      <c r="K39" s="6" t="s">
        <v>212</v>
      </c>
      <c r="L39" s="5">
        <v>4742</v>
      </c>
      <c r="M39" s="5" t="s">
        <v>213</v>
      </c>
      <c r="N39" s="5" t="s">
        <v>214</v>
      </c>
      <c r="O39" s="5">
        <v>12</v>
      </c>
      <c r="P39" s="5">
        <v>180</v>
      </c>
    </row>
    <row r="40" spans="1:21" s="4" customFormat="1" x14ac:dyDescent="0.35">
      <c r="A40" s="4" t="s">
        <v>215</v>
      </c>
      <c r="B40" s="8">
        <v>44679</v>
      </c>
      <c r="C40" s="8" t="s">
        <v>22</v>
      </c>
      <c r="D40" s="4">
        <v>22</v>
      </c>
      <c r="E40" s="4" t="s">
        <v>216</v>
      </c>
      <c r="F40" s="4">
        <v>185</v>
      </c>
      <c r="G40" s="4">
        <v>9</v>
      </c>
      <c r="H40" s="4" t="s">
        <v>52</v>
      </c>
      <c r="I40" s="4">
        <v>0</v>
      </c>
      <c r="J40" s="4">
        <v>18</v>
      </c>
      <c r="L40" s="4">
        <v>3761</v>
      </c>
      <c r="M40" s="4" t="s">
        <v>217</v>
      </c>
      <c r="N40" s="4" t="s">
        <v>58</v>
      </c>
      <c r="O40" s="4" t="s">
        <v>67</v>
      </c>
      <c r="P40" s="4">
        <v>191</v>
      </c>
      <c r="Q40" s="4">
        <v>45</v>
      </c>
      <c r="R40" s="4" t="s">
        <v>28</v>
      </c>
      <c r="S40" s="4">
        <v>62</v>
      </c>
      <c r="U40" s="6">
        <f>E41-E40</f>
        <v>0.80000000000001137</v>
      </c>
    </row>
    <row r="41" spans="1:21" x14ac:dyDescent="0.35">
      <c r="A41" s="5" t="s">
        <v>218</v>
      </c>
      <c r="B41" s="9">
        <v>44671</v>
      </c>
      <c r="C41" s="9" t="s">
        <v>22</v>
      </c>
      <c r="D41" s="5">
        <v>22</v>
      </c>
      <c r="E41" s="5" t="s">
        <v>219</v>
      </c>
      <c r="F41" s="5">
        <v>185</v>
      </c>
      <c r="G41" s="5">
        <v>9</v>
      </c>
      <c r="H41" s="5">
        <v>18</v>
      </c>
      <c r="I41" s="5">
        <v>0</v>
      </c>
      <c r="J41" s="5">
        <v>17</v>
      </c>
      <c r="K41" s="5" t="s">
        <v>145</v>
      </c>
      <c r="L41" s="5">
        <v>4015</v>
      </c>
      <c r="M41" s="5" t="s">
        <v>194</v>
      </c>
      <c r="N41" s="5" t="s">
        <v>73</v>
      </c>
      <c r="O41" s="5">
        <v>14</v>
      </c>
      <c r="P41" s="5">
        <v>193</v>
      </c>
    </row>
    <row r="42" spans="1:21" s="4" customFormat="1" x14ac:dyDescent="0.35">
      <c r="A42" s="4" t="s">
        <v>220</v>
      </c>
      <c r="B42" s="8">
        <v>44678</v>
      </c>
      <c r="C42" s="8" t="s">
        <v>22</v>
      </c>
      <c r="D42" s="4">
        <v>24</v>
      </c>
      <c r="E42" s="4" t="s">
        <v>221</v>
      </c>
      <c r="F42" s="4">
        <v>179</v>
      </c>
      <c r="G42" s="4">
        <v>7</v>
      </c>
      <c r="H42" s="4" t="s">
        <v>191</v>
      </c>
      <c r="I42" s="4">
        <v>0</v>
      </c>
      <c r="J42" s="4">
        <v>19</v>
      </c>
      <c r="L42" s="4">
        <v>3639</v>
      </c>
      <c r="M42" s="4" t="s">
        <v>222</v>
      </c>
      <c r="N42" s="4" t="s">
        <v>223</v>
      </c>
      <c r="O42" s="4" t="s">
        <v>65</v>
      </c>
      <c r="P42" s="4" t="s">
        <v>224</v>
      </c>
      <c r="Q42" s="4">
        <v>0</v>
      </c>
      <c r="R42" s="4" t="s">
        <v>28</v>
      </c>
      <c r="S42" s="4">
        <v>49</v>
      </c>
      <c r="U42" s="6">
        <f>E43-E42</f>
        <v>0</v>
      </c>
    </row>
    <row r="43" spans="1:21" x14ac:dyDescent="0.35">
      <c r="A43" s="5" t="s">
        <v>225</v>
      </c>
      <c r="B43" s="9">
        <v>44669</v>
      </c>
      <c r="C43" s="9" t="s">
        <v>22</v>
      </c>
      <c r="D43" s="5">
        <v>24</v>
      </c>
      <c r="E43" s="5" t="s">
        <v>221</v>
      </c>
      <c r="F43" s="5">
        <v>179</v>
      </c>
      <c r="G43" s="5">
        <v>7</v>
      </c>
      <c r="H43" s="5">
        <v>15</v>
      </c>
      <c r="I43" s="5">
        <v>0</v>
      </c>
      <c r="J43" s="5">
        <v>18</v>
      </c>
      <c r="K43" s="5" t="s">
        <v>226</v>
      </c>
      <c r="L43" s="5">
        <v>3681</v>
      </c>
      <c r="M43" s="5" t="s">
        <v>227</v>
      </c>
      <c r="N43" s="5" t="s">
        <v>228</v>
      </c>
      <c r="O43" s="5" t="s">
        <v>65</v>
      </c>
      <c r="P43" s="5" t="s">
        <v>229</v>
      </c>
    </row>
    <row r="44" spans="1:21" s="4" customFormat="1" x14ac:dyDescent="0.35">
      <c r="A44" s="4" t="s">
        <v>230</v>
      </c>
      <c r="B44" s="8">
        <v>44686</v>
      </c>
      <c r="C44" s="8" t="s">
        <v>22</v>
      </c>
      <c r="D44" s="4">
        <v>20</v>
      </c>
      <c r="E44" s="4" t="s">
        <v>231</v>
      </c>
      <c r="F44" s="4" t="s">
        <v>232</v>
      </c>
      <c r="G44" s="4">
        <v>9</v>
      </c>
      <c r="H44" s="4" t="s">
        <v>130</v>
      </c>
      <c r="I44" s="4">
        <v>0</v>
      </c>
      <c r="J44" s="4">
        <v>14</v>
      </c>
      <c r="L44" s="4">
        <v>4391</v>
      </c>
      <c r="M44" s="4" t="s">
        <v>233</v>
      </c>
      <c r="N44" s="4" t="s">
        <v>34</v>
      </c>
      <c r="O44" s="4" t="s">
        <v>85</v>
      </c>
      <c r="P44" s="4" t="s">
        <v>234</v>
      </c>
      <c r="Q44" s="4">
        <v>30</v>
      </c>
      <c r="R44" s="4" t="s">
        <v>42</v>
      </c>
      <c r="S44" s="4">
        <v>65</v>
      </c>
      <c r="U44" s="6">
        <f>E45-E44</f>
        <v>0.20000000000000284</v>
      </c>
    </row>
    <row r="45" spans="1:21" x14ac:dyDescent="0.35">
      <c r="A45" s="5" t="s">
        <v>235</v>
      </c>
      <c r="B45" s="9">
        <v>44678</v>
      </c>
      <c r="C45" s="9" t="s">
        <v>22</v>
      </c>
      <c r="D45" s="5">
        <v>20</v>
      </c>
      <c r="E45" s="5" t="s">
        <v>236</v>
      </c>
      <c r="F45" s="5" t="s">
        <v>232</v>
      </c>
      <c r="G45" s="5">
        <v>9</v>
      </c>
      <c r="H45" s="5">
        <v>18</v>
      </c>
      <c r="I45" s="5">
        <v>0</v>
      </c>
      <c r="J45" s="5">
        <v>15</v>
      </c>
      <c r="K45" s="5" t="s">
        <v>193</v>
      </c>
      <c r="L45" s="5">
        <v>4052</v>
      </c>
      <c r="M45" s="5" t="s">
        <v>197</v>
      </c>
      <c r="N45" s="5" t="s">
        <v>34</v>
      </c>
      <c r="O45" s="5" t="s">
        <v>175</v>
      </c>
      <c r="P45" s="5" t="s">
        <v>237</v>
      </c>
    </row>
    <row r="46" spans="1:21" s="10" customFormat="1" x14ac:dyDescent="0.35">
      <c r="A46" s="10" t="s">
        <v>238</v>
      </c>
      <c r="B46" s="11">
        <v>44683</v>
      </c>
      <c r="C46" s="11" t="s">
        <v>22</v>
      </c>
      <c r="D46" s="10">
        <v>19</v>
      </c>
      <c r="E46" s="10" t="s">
        <v>239</v>
      </c>
      <c r="F46" s="10">
        <v>163</v>
      </c>
      <c r="G46" s="10">
        <v>9</v>
      </c>
      <c r="H46" s="10">
        <v>17</v>
      </c>
      <c r="I46" s="10">
        <v>0</v>
      </c>
      <c r="J46" s="10">
        <v>14</v>
      </c>
      <c r="L46" s="10" t="s">
        <v>139</v>
      </c>
      <c r="M46" s="10" t="s">
        <v>139</v>
      </c>
      <c r="P46" s="10" t="s">
        <v>41</v>
      </c>
      <c r="Q46" s="10" t="s">
        <v>141</v>
      </c>
      <c r="R46" s="10" t="s">
        <v>141</v>
      </c>
      <c r="S46" s="10" t="s">
        <v>41</v>
      </c>
      <c r="U46" s="6"/>
    </row>
    <row r="47" spans="1:21" s="10" customFormat="1" x14ac:dyDescent="0.35">
      <c r="A47" s="10" t="s">
        <v>240</v>
      </c>
      <c r="B47" s="11" t="s">
        <v>137</v>
      </c>
      <c r="C47" s="11" t="s">
        <v>138</v>
      </c>
      <c r="D47" s="10" t="s">
        <v>138</v>
      </c>
      <c r="E47" s="10" t="s">
        <v>138</v>
      </c>
      <c r="F47" s="10" t="s">
        <v>138</v>
      </c>
      <c r="G47" s="10" t="s">
        <v>138</v>
      </c>
      <c r="H47" s="10" t="s">
        <v>138</v>
      </c>
      <c r="I47" s="10" t="s">
        <v>138</v>
      </c>
      <c r="J47" s="10" t="s">
        <v>138</v>
      </c>
      <c r="K47" s="10" t="s">
        <v>138</v>
      </c>
      <c r="L47" s="10">
        <v>3341</v>
      </c>
      <c r="M47" s="10" t="s">
        <v>241</v>
      </c>
      <c r="P47" s="10" t="s">
        <v>41</v>
      </c>
      <c r="U47" s="6"/>
    </row>
    <row r="48" spans="1:21" s="4" customFormat="1" x14ac:dyDescent="0.35">
      <c r="A48" s="4" t="s">
        <v>242</v>
      </c>
      <c r="B48" s="8">
        <v>44685</v>
      </c>
      <c r="C48" s="8" t="s">
        <v>22</v>
      </c>
      <c r="D48" s="4">
        <v>19</v>
      </c>
      <c r="E48" s="4" t="s">
        <v>243</v>
      </c>
      <c r="F48" s="4">
        <v>184</v>
      </c>
      <c r="G48" s="4">
        <v>9</v>
      </c>
      <c r="H48" s="4" t="s">
        <v>191</v>
      </c>
      <c r="I48" s="4">
        <v>0</v>
      </c>
      <c r="J48" s="4">
        <v>17</v>
      </c>
      <c r="L48" s="4">
        <v>3657</v>
      </c>
      <c r="M48" s="4" t="s">
        <v>244</v>
      </c>
      <c r="N48" s="4" t="s">
        <v>34</v>
      </c>
      <c r="O48" s="4" t="s">
        <v>208</v>
      </c>
      <c r="P48" s="4" t="s">
        <v>41</v>
      </c>
      <c r="Q48" s="4">
        <v>270</v>
      </c>
      <c r="R48" s="4" t="s">
        <v>28</v>
      </c>
      <c r="S48" s="4">
        <v>55</v>
      </c>
      <c r="U48" s="6">
        <f>E49-E48</f>
        <v>1.5999999999999943</v>
      </c>
    </row>
    <row r="49" spans="1:21" x14ac:dyDescent="0.35">
      <c r="A49" s="5" t="s">
        <v>245</v>
      </c>
      <c r="B49" s="9">
        <v>44679</v>
      </c>
      <c r="C49" s="9" t="s">
        <v>22</v>
      </c>
      <c r="D49" s="5">
        <v>19</v>
      </c>
      <c r="E49" s="5" t="s">
        <v>246</v>
      </c>
      <c r="F49" s="5">
        <v>184</v>
      </c>
      <c r="G49" s="5">
        <v>9</v>
      </c>
      <c r="H49" s="5">
        <v>17</v>
      </c>
      <c r="I49" s="5">
        <v>0</v>
      </c>
      <c r="J49" s="5">
        <v>16</v>
      </c>
      <c r="K49" s="5" t="s">
        <v>247</v>
      </c>
      <c r="L49" s="5">
        <v>3987</v>
      </c>
      <c r="M49" s="5" t="s">
        <v>248</v>
      </c>
      <c r="N49" s="5" t="s">
        <v>34</v>
      </c>
      <c r="O49" s="5" t="s">
        <v>249</v>
      </c>
      <c r="P49" s="5" t="s">
        <v>41</v>
      </c>
    </row>
    <row r="50" spans="1:21" s="4" customFormat="1" x14ac:dyDescent="0.35">
      <c r="A50" s="4" t="s">
        <v>250</v>
      </c>
      <c r="B50" s="8">
        <v>44685</v>
      </c>
      <c r="C50" s="8" t="s">
        <v>22</v>
      </c>
      <c r="D50" s="4">
        <v>18</v>
      </c>
      <c r="E50" s="4" t="s">
        <v>251</v>
      </c>
      <c r="F50" s="4">
        <v>179</v>
      </c>
      <c r="G50" s="4">
        <v>9</v>
      </c>
      <c r="H50" s="4">
        <v>20</v>
      </c>
      <c r="I50" s="4">
        <v>2</v>
      </c>
      <c r="J50" s="4">
        <v>17</v>
      </c>
      <c r="L50" s="4">
        <v>4216</v>
      </c>
      <c r="M50" s="4" t="s">
        <v>252</v>
      </c>
      <c r="N50" s="4" t="s">
        <v>73</v>
      </c>
      <c r="O50" s="4" t="s">
        <v>191</v>
      </c>
      <c r="P50" s="4">
        <v>188</v>
      </c>
      <c r="Q50" s="4">
        <v>270</v>
      </c>
      <c r="R50" s="4" t="s">
        <v>42</v>
      </c>
      <c r="S50" s="4">
        <v>39</v>
      </c>
      <c r="U50" s="6">
        <f>E51-E50</f>
        <v>0.59999999999999432</v>
      </c>
    </row>
    <row r="51" spans="1:21" x14ac:dyDescent="0.35">
      <c r="A51" s="5" t="s">
        <v>253</v>
      </c>
      <c r="B51" s="9">
        <v>44678</v>
      </c>
      <c r="C51" s="9" t="s">
        <v>22</v>
      </c>
      <c r="D51" s="5">
        <v>18</v>
      </c>
      <c r="E51" s="5" t="s">
        <v>254</v>
      </c>
      <c r="F51" s="5">
        <v>179</v>
      </c>
      <c r="G51" s="5">
        <v>9</v>
      </c>
      <c r="H51" s="5">
        <v>20</v>
      </c>
      <c r="I51" s="5">
        <v>2</v>
      </c>
      <c r="J51" s="5">
        <v>17</v>
      </c>
      <c r="K51" s="5" t="s">
        <v>255</v>
      </c>
      <c r="L51" s="5">
        <v>4119</v>
      </c>
      <c r="M51" s="5" t="s">
        <v>256</v>
      </c>
      <c r="N51" s="5" t="s">
        <v>214</v>
      </c>
      <c r="O51" s="5" t="s">
        <v>203</v>
      </c>
      <c r="P51" s="5">
        <v>187</v>
      </c>
    </row>
    <row r="52" spans="1:21" s="4" customFormat="1" x14ac:dyDescent="0.35">
      <c r="A52" s="4" t="s">
        <v>257</v>
      </c>
      <c r="B52" s="8">
        <v>44680</v>
      </c>
      <c r="C52" s="8" t="s">
        <v>22</v>
      </c>
      <c r="D52" s="4">
        <v>23</v>
      </c>
      <c r="E52" s="4" t="s">
        <v>258</v>
      </c>
      <c r="F52" s="4" t="s">
        <v>259</v>
      </c>
      <c r="G52" s="4">
        <v>7</v>
      </c>
      <c r="H52" s="4">
        <v>14</v>
      </c>
      <c r="I52" s="4">
        <v>0</v>
      </c>
      <c r="J52" s="4">
        <v>17</v>
      </c>
      <c r="L52" s="4">
        <v>3807</v>
      </c>
      <c r="M52" s="4" t="s">
        <v>260</v>
      </c>
      <c r="N52" s="4" t="s">
        <v>51</v>
      </c>
      <c r="O52" s="4" t="s">
        <v>261</v>
      </c>
      <c r="P52" s="4">
        <v>199</v>
      </c>
      <c r="Q52" s="4">
        <v>30</v>
      </c>
      <c r="R52" s="4" t="s">
        <v>28</v>
      </c>
      <c r="S52" s="4">
        <v>31</v>
      </c>
      <c r="U52" s="6">
        <f>E53-E52</f>
        <v>-1</v>
      </c>
    </row>
    <row r="53" spans="1:21" x14ac:dyDescent="0.35">
      <c r="A53" s="5" t="s">
        <v>262</v>
      </c>
      <c r="B53" s="9">
        <v>44686</v>
      </c>
      <c r="C53" s="9" t="s">
        <v>22</v>
      </c>
      <c r="D53" s="5">
        <v>23</v>
      </c>
      <c r="E53" s="5" t="s">
        <v>263</v>
      </c>
      <c r="F53" s="5" t="s">
        <v>259</v>
      </c>
      <c r="G53" s="5">
        <v>7</v>
      </c>
      <c r="H53" s="5">
        <v>15</v>
      </c>
      <c r="I53" s="5">
        <v>0</v>
      </c>
      <c r="J53" s="5">
        <v>17</v>
      </c>
      <c r="K53" s="5" t="s">
        <v>264</v>
      </c>
      <c r="L53" s="5">
        <v>4008</v>
      </c>
      <c r="M53" s="5" t="s">
        <v>265</v>
      </c>
      <c r="N53" s="5" t="s">
        <v>34</v>
      </c>
      <c r="O53" s="5" t="s">
        <v>100</v>
      </c>
      <c r="P53" s="5">
        <v>198</v>
      </c>
    </row>
    <row r="54" spans="1:21" s="4" customFormat="1" x14ac:dyDescent="0.35">
      <c r="A54" s="4" t="s">
        <v>266</v>
      </c>
      <c r="B54" s="8">
        <v>44683</v>
      </c>
      <c r="C54" s="8" t="s">
        <v>22</v>
      </c>
      <c r="D54" s="4">
        <v>25</v>
      </c>
      <c r="E54" s="4" t="s">
        <v>267</v>
      </c>
      <c r="F54" s="4" t="s">
        <v>268</v>
      </c>
      <c r="G54" s="4">
        <v>9</v>
      </c>
      <c r="H54" s="4">
        <v>20</v>
      </c>
      <c r="I54" s="4">
        <v>2</v>
      </c>
      <c r="J54" s="4">
        <v>16</v>
      </c>
      <c r="L54" s="4">
        <v>4104</v>
      </c>
      <c r="M54" s="4">
        <v>64</v>
      </c>
      <c r="N54" s="4" t="s">
        <v>34</v>
      </c>
      <c r="O54" s="4" t="s">
        <v>269</v>
      </c>
      <c r="P54" s="4">
        <v>177</v>
      </c>
      <c r="Q54" s="4">
        <v>440</v>
      </c>
      <c r="R54" s="4" t="s">
        <v>42</v>
      </c>
      <c r="S54" s="4">
        <v>62</v>
      </c>
      <c r="U54" s="6">
        <f>E55-E54</f>
        <v>-1.5999999999999943</v>
      </c>
    </row>
    <row r="55" spans="1:21" x14ac:dyDescent="0.35">
      <c r="A55" s="5" t="s">
        <v>270</v>
      </c>
      <c r="B55" s="9">
        <v>44687</v>
      </c>
      <c r="C55" s="9" t="s">
        <v>22</v>
      </c>
      <c r="D55" s="5">
        <v>25</v>
      </c>
      <c r="E55" s="5" t="s">
        <v>271</v>
      </c>
      <c r="F55" s="5" t="s">
        <v>268</v>
      </c>
      <c r="G55" s="5">
        <v>9</v>
      </c>
      <c r="H55" s="5">
        <v>20</v>
      </c>
      <c r="I55" s="5">
        <v>3</v>
      </c>
      <c r="J55" s="5" t="s">
        <v>52</v>
      </c>
      <c r="K55" s="5" t="s">
        <v>32</v>
      </c>
      <c r="L55" s="5">
        <v>4334</v>
      </c>
      <c r="M55" s="5" t="s">
        <v>272</v>
      </c>
      <c r="N55" s="5" t="s">
        <v>174</v>
      </c>
      <c r="O55" s="5" t="s">
        <v>273</v>
      </c>
      <c r="P55" s="5">
        <v>175</v>
      </c>
    </row>
    <row r="56" spans="1:21" s="4" customFormat="1" x14ac:dyDescent="0.35">
      <c r="A56" s="4" t="s">
        <v>274</v>
      </c>
      <c r="B56" s="8">
        <v>44690</v>
      </c>
      <c r="C56" s="8" t="s">
        <v>62</v>
      </c>
      <c r="D56" s="4">
        <v>20</v>
      </c>
      <c r="E56" s="4" t="s">
        <v>153</v>
      </c>
      <c r="F56" s="4">
        <v>172</v>
      </c>
      <c r="G56" s="4">
        <v>9</v>
      </c>
      <c r="H56" s="4" t="s">
        <v>52</v>
      </c>
      <c r="I56" s="4">
        <v>0</v>
      </c>
      <c r="J56" s="4">
        <v>16</v>
      </c>
      <c r="L56" s="14">
        <v>3275</v>
      </c>
      <c r="M56" s="7" t="s">
        <v>275</v>
      </c>
      <c r="N56" s="7" t="s">
        <v>73</v>
      </c>
      <c r="O56" s="7" t="s">
        <v>276</v>
      </c>
      <c r="P56" s="7" t="s">
        <v>277</v>
      </c>
      <c r="Q56" s="7">
        <v>300</v>
      </c>
      <c r="R56" s="7" t="s">
        <v>42</v>
      </c>
      <c r="S56" s="7">
        <v>67</v>
      </c>
      <c r="U56" s="6">
        <f>E57-E56</f>
        <v>0.5</v>
      </c>
    </row>
    <row r="57" spans="1:21" x14ac:dyDescent="0.35">
      <c r="A57" s="5" t="s">
        <v>278</v>
      </c>
      <c r="B57" s="9">
        <v>44683</v>
      </c>
      <c r="C57" s="9" t="s">
        <v>62</v>
      </c>
      <c r="D57" s="5">
        <v>20</v>
      </c>
      <c r="E57" s="5" t="s">
        <v>279</v>
      </c>
      <c r="F57" s="5">
        <v>172</v>
      </c>
      <c r="G57" s="5">
        <v>9</v>
      </c>
      <c r="H57" s="5" t="s">
        <v>39</v>
      </c>
      <c r="I57" s="5">
        <v>0</v>
      </c>
      <c r="J57" s="5">
        <v>16</v>
      </c>
      <c r="K57" s="5" t="s">
        <v>178</v>
      </c>
      <c r="L57" s="5">
        <v>3442</v>
      </c>
      <c r="M57" s="5" t="s">
        <v>280</v>
      </c>
      <c r="N57" s="5" t="s">
        <v>281</v>
      </c>
      <c r="O57" s="5" t="s">
        <v>282</v>
      </c>
      <c r="P57" s="5" t="s">
        <v>60</v>
      </c>
    </row>
    <row r="58" spans="1:21" s="4" customFormat="1" x14ac:dyDescent="0.35">
      <c r="A58" s="4" t="s">
        <v>283</v>
      </c>
      <c r="B58" s="8">
        <v>44683</v>
      </c>
      <c r="C58" s="8" t="s">
        <v>62</v>
      </c>
      <c r="D58" s="4">
        <v>23</v>
      </c>
      <c r="E58" s="4" t="s">
        <v>284</v>
      </c>
      <c r="F58" s="4" t="s">
        <v>285</v>
      </c>
      <c r="G58" s="4">
        <v>8</v>
      </c>
      <c r="H58" s="4">
        <v>14</v>
      </c>
      <c r="I58" s="4">
        <v>0</v>
      </c>
      <c r="J58" s="4">
        <v>15</v>
      </c>
      <c r="L58" s="4">
        <v>3091</v>
      </c>
      <c r="M58" s="4">
        <v>41</v>
      </c>
      <c r="N58" s="4" t="s">
        <v>154</v>
      </c>
      <c r="O58" s="4" t="s">
        <v>286</v>
      </c>
      <c r="P58" s="4">
        <v>180</v>
      </c>
      <c r="Q58" s="4">
        <v>0</v>
      </c>
      <c r="R58" s="4" t="s">
        <v>28</v>
      </c>
      <c r="S58" s="4">
        <v>70</v>
      </c>
      <c r="U58" s="6">
        <f>E59-E58</f>
        <v>0.40000000000000568</v>
      </c>
    </row>
    <row r="59" spans="1:21" x14ac:dyDescent="0.35">
      <c r="A59" s="5" t="s">
        <v>287</v>
      </c>
      <c r="B59" s="9">
        <v>44687</v>
      </c>
      <c r="C59" s="9" t="s">
        <v>62</v>
      </c>
      <c r="D59" s="5">
        <v>23</v>
      </c>
      <c r="E59" s="5" t="s">
        <v>288</v>
      </c>
      <c r="F59" s="5" t="s">
        <v>285</v>
      </c>
      <c r="G59" s="5">
        <v>8</v>
      </c>
      <c r="H59" s="5" t="s">
        <v>65</v>
      </c>
      <c r="I59" s="5">
        <v>0</v>
      </c>
      <c r="J59" s="5">
        <v>16</v>
      </c>
      <c r="K59" s="5" t="s">
        <v>201</v>
      </c>
      <c r="L59" s="5">
        <v>3126</v>
      </c>
      <c r="M59" s="5" t="s">
        <v>289</v>
      </c>
      <c r="N59" s="5" t="s">
        <v>88</v>
      </c>
      <c r="O59" s="5" t="s">
        <v>100</v>
      </c>
      <c r="P59" s="5" t="s">
        <v>290</v>
      </c>
    </row>
    <row r="61" spans="1:21" x14ac:dyDescent="0.35">
      <c r="D61" s="26"/>
      <c r="E61" s="26"/>
      <c r="F61" s="26"/>
      <c r="U61" s="25">
        <f>AVERAGE(U2:U58)</f>
        <v>-0.32399999999999951</v>
      </c>
    </row>
    <row r="62" spans="1:21" x14ac:dyDescent="0.35">
      <c r="D62" s="26"/>
      <c r="E62" s="26"/>
      <c r="F62" s="26"/>
    </row>
    <row r="63" spans="1:21" x14ac:dyDescent="0.35">
      <c r="D63" s="26"/>
      <c r="E63" s="2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8"/>
  <sheetViews>
    <sheetView zoomScale="61" workbookViewId="0">
      <selection activeCell="F17" sqref="F17"/>
    </sheetView>
  </sheetViews>
  <sheetFormatPr defaultRowHeight="14.5" x14ac:dyDescent="0.35"/>
  <cols>
    <col min="1" max="2" width="11.81640625" bestFit="1" customWidth="1"/>
  </cols>
  <sheetData>
    <row r="1" spans="1:2" s="1" customFormat="1" ht="43.5" x14ac:dyDescent="0.35">
      <c r="A1" s="3" t="s">
        <v>0</v>
      </c>
      <c r="B1" s="3" t="s">
        <v>1</v>
      </c>
    </row>
    <row r="2" spans="1:2" x14ac:dyDescent="0.35">
      <c r="A2" s="5">
        <v>41.9</v>
      </c>
      <c r="B2" s="4">
        <v>40.299999999999997</v>
      </c>
    </row>
    <row r="3" spans="1:2" x14ac:dyDescent="0.35">
      <c r="A3" s="5">
        <v>69.7</v>
      </c>
      <c r="B3" s="4">
        <v>68.5</v>
      </c>
    </row>
    <row r="4" spans="1:2" x14ac:dyDescent="0.35">
      <c r="A4" s="5">
        <v>49</v>
      </c>
      <c r="B4" s="4">
        <v>47.5</v>
      </c>
    </row>
    <row r="5" spans="1:2" x14ac:dyDescent="0.35">
      <c r="A5" s="5">
        <v>44.9</v>
      </c>
      <c r="B5" s="4">
        <v>43.8</v>
      </c>
    </row>
    <row r="6" spans="1:2" x14ac:dyDescent="0.35">
      <c r="A6" s="5">
        <v>48.7</v>
      </c>
      <c r="B6" s="4">
        <v>49</v>
      </c>
    </row>
    <row r="7" spans="1:2" x14ac:dyDescent="0.35">
      <c r="A7" s="5">
        <v>51.3</v>
      </c>
      <c r="B7" s="4">
        <v>46.6</v>
      </c>
    </row>
    <row r="8" spans="1:2" x14ac:dyDescent="0.35">
      <c r="A8" s="5">
        <v>42.9</v>
      </c>
      <c r="B8" s="4">
        <v>40.799999999999997</v>
      </c>
    </row>
    <row r="9" spans="1:2" x14ac:dyDescent="0.35">
      <c r="A9" s="6">
        <v>44.3</v>
      </c>
      <c r="B9" s="4">
        <v>33.1</v>
      </c>
    </row>
    <row r="10" spans="1:2" x14ac:dyDescent="0.35">
      <c r="A10" s="5">
        <v>58.2</v>
      </c>
      <c r="B10" s="4">
        <v>58.6</v>
      </c>
    </row>
    <row r="11" spans="1:2" x14ac:dyDescent="0.35">
      <c r="A11" s="5">
        <v>64.7</v>
      </c>
      <c r="B11" s="4">
        <v>63.4</v>
      </c>
    </row>
    <row r="12" spans="1:2" x14ac:dyDescent="0.35">
      <c r="A12" s="5">
        <v>65.5</v>
      </c>
      <c r="B12" s="4">
        <v>62.3</v>
      </c>
    </row>
    <row r="13" spans="1:2" x14ac:dyDescent="0.35">
      <c r="A13" s="5">
        <v>59.2</v>
      </c>
      <c r="B13" s="4">
        <v>57.6</v>
      </c>
    </row>
    <row r="14" spans="1:2" x14ac:dyDescent="0.35">
      <c r="A14" s="5">
        <v>46.1</v>
      </c>
      <c r="B14" s="4">
        <v>45.2</v>
      </c>
    </row>
    <row r="15" spans="1:2" x14ac:dyDescent="0.35">
      <c r="A15" s="5">
        <v>61.4</v>
      </c>
      <c r="B15" s="4">
        <v>60.5</v>
      </c>
    </row>
    <row r="16" spans="1:2" x14ac:dyDescent="0.35">
      <c r="A16" s="5">
        <v>54.4</v>
      </c>
      <c r="B16" s="4">
        <v>52.5</v>
      </c>
    </row>
    <row r="17" spans="1:2" x14ac:dyDescent="0.35">
      <c r="A17" s="5">
        <v>51.9</v>
      </c>
      <c r="B17" s="4">
        <v>49.5</v>
      </c>
    </row>
    <row r="18" spans="1:2" x14ac:dyDescent="0.35">
      <c r="A18" s="5">
        <v>51.1</v>
      </c>
      <c r="B18" s="4">
        <v>50.5</v>
      </c>
    </row>
    <row r="19" spans="1:2" x14ac:dyDescent="0.35">
      <c r="A19" s="5">
        <v>60.5</v>
      </c>
      <c r="B19" s="4">
        <v>65.3</v>
      </c>
    </row>
    <row r="20" spans="1:2" x14ac:dyDescent="0.35">
      <c r="A20" s="5">
        <v>54.6</v>
      </c>
      <c r="B20" s="4">
        <v>51.5</v>
      </c>
    </row>
    <row r="21" spans="1:2" x14ac:dyDescent="0.35">
      <c r="A21" s="5">
        <v>60.6</v>
      </c>
      <c r="B21" s="4">
        <v>55.1</v>
      </c>
    </row>
    <row r="22" spans="1:2" x14ac:dyDescent="0.35">
      <c r="A22" s="5">
        <v>43.3</v>
      </c>
      <c r="B22" s="4">
        <v>40.9</v>
      </c>
    </row>
    <row r="23" spans="1:2" x14ac:dyDescent="0.35">
      <c r="A23" s="5">
        <v>69.900000000000006</v>
      </c>
      <c r="B23" s="4">
        <v>64</v>
      </c>
    </row>
    <row r="24" spans="1:2" x14ac:dyDescent="0.35">
      <c r="A24" s="5">
        <v>52.8</v>
      </c>
      <c r="B24" s="7">
        <v>50.6</v>
      </c>
    </row>
    <row r="25" spans="1:2" x14ac:dyDescent="0.35">
      <c r="A25" s="5">
        <v>41.3</v>
      </c>
      <c r="B25" s="4">
        <v>41</v>
      </c>
    </row>
    <row r="27" spans="1:2" x14ac:dyDescent="0.35">
      <c r="A27" s="36">
        <f>AVERAGE(A2:A25)</f>
        <v>53.675000000000004</v>
      </c>
      <c r="B27" s="36">
        <f>AVERAGE(B2:B25)</f>
        <v>51.587500000000006</v>
      </c>
    </row>
    <row r="28" spans="1:2" x14ac:dyDescent="0.35">
      <c r="A28" s="33">
        <f>_xlfn.STDEV.S(A2:A25)</f>
        <v>8.8185205305553076</v>
      </c>
      <c r="B28" s="33">
        <f>_xlfn.STDEV.S(B2:B25)</f>
        <v>9.391222196701850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6B6F3-44C9-43EC-AB42-31ED9B94399D}">
  <dimension ref="A1:C27"/>
  <sheetViews>
    <sheetView workbookViewId="0">
      <selection activeCell="B2" sqref="B2"/>
    </sheetView>
  </sheetViews>
  <sheetFormatPr defaultRowHeight="14.5" x14ac:dyDescent="0.35"/>
  <sheetData>
    <row r="1" spans="1:3" s="1" customFormat="1" x14ac:dyDescent="0.35">
      <c r="A1" s="28" t="s">
        <v>354</v>
      </c>
      <c r="B1" s="28" t="s">
        <v>357</v>
      </c>
      <c r="C1" s="28" t="s">
        <v>358</v>
      </c>
    </row>
    <row r="2" spans="1:3" x14ac:dyDescent="0.35">
      <c r="A2" s="31">
        <v>1</v>
      </c>
      <c r="B2" s="31">
        <v>3864</v>
      </c>
      <c r="C2" s="31">
        <v>4027</v>
      </c>
    </row>
    <row r="3" spans="1:3" x14ac:dyDescent="0.35">
      <c r="A3" s="5">
        <v>3</v>
      </c>
      <c r="B3" s="5">
        <v>4934</v>
      </c>
      <c r="C3" s="5">
        <v>5017</v>
      </c>
    </row>
    <row r="4" spans="1:3" x14ac:dyDescent="0.35">
      <c r="A4" s="5">
        <v>4</v>
      </c>
      <c r="B4" s="5">
        <v>3058</v>
      </c>
      <c r="C4" s="5">
        <v>3025</v>
      </c>
    </row>
    <row r="5" spans="1:3" x14ac:dyDescent="0.35">
      <c r="A5" s="5">
        <v>7</v>
      </c>
      <c r="B5" s="5">
        <v>3946</v>
      </c>
      <c r="C5" s="5">
        <v>4090</v>
      </c>
    </row>
    <row r="6" spans="1:3" x14ac:dyDescent="0.35">
      <c r="A6" s="5">
        <v>9</v>
      </c>
      <c r="B6" s="5">
        <v>2840</v>
      </c>
      <c r="C6" s="5">
        <v>2823</v>
      </c>
    </row>
    <row r="7" spans="1:3" x14ac:dyDescent="0.35">
      <c r="A7" s="5">
        <v>12</v>
      </c>
      <c r="B7" s="5">
        <v>4058</v>
      </c>
      <c r="C7" s="5">
        <v>4463</v>
      </c>
    </row>
    <row r="8" spans="1:3" x14ac:dyDescent="0.35">
      <c r="A8" s="5">
        <v>14</v>
      </c>
      <c r="B8" s="5">
        <v>3306</v>
      </c>
      <c r="C8" s="5">
        <v>3392</v>
      </c>
    </row>
    <row r="9" spans="1:3" x14ac:dyDescent="0.35">
      <c r="A9" s="6">
        <v>16</v>
      </c>
      <c r="B9" s="6">
        <v>2950</v>
      </c>
      <c r="C9" s="6">
        <v>3897</v>
      </c>
    </row>
    <row r="10" spans="1:3" x14ac:dyDescent="0.35">
      <c r="A10" s="5">
        <v>17</v>
      </c>
      <c r="B10" s="5">
        <v>4654</v>
      </c>
      <c r="C10" s="5">
        <v>4590</v>
      </c>
    </row>
    <row r="11" spans="1:3" x14ac:dyDescent="0.35">
      <c r="A11" s="5">
        <v>19</v>
      </c>
      <c r="B11" s="5">
        <v>4498</v>
      </c>
      <c r="C11" s="5">
        <v>4530</v>
      </c>
    </row>
    <row r="12" spans="1:3" x14ac:dyDescent="0.35">
      <c r="A12" s="5">
        <v>22</v>
      </c>
      <c r="B12" s="5">
        <v>4661</v>
      </c>
      <c r="C12" s="5">
        <v>4783</v>
      </c>
    </row>
    <row r="13" spans="1:3" x14ac:dyDescent="0.35">
      <c r="A13" s="5">
        <v>23</v>
      </c>
      <c r="B13" s="5">
        <v>3660</v>
      </c>
      <c r="C13" s="5">
        <v>3750</v>
      </c>
    </row>
    <row r="14" spans="1:3" x14ac:dyDescent="0.35">
      <c r="A14" s="5">
        <v>25</v>
      </c>
      <c r="B14" s="5">
        <v>3618</v>
      </c>
      <c r="C14" s="5">
        <v>3733</v>
      </c>
    </row>
    <row r="15" spans="1:3" x14ac:dyDescent="0.35">
      <c r="A15" s="5">
        <v>27</v>
      </c>
      <c r="B15" s="5">
        <v>3284</v>
      </c>
      <c r="C15" s="5">
        <v>3330</v>
      </c>
    </row>
    <row r="16" spans="1:3" x14ac:dyDescent="0.35">
      <c r="A16" s="5">
        <v>28</v>
      </c>
      <c r="B16" s="5">
        <v>4617</v>
      </c>
      <c r="C16" s="5">
        <v>4742</v>
      </c>
    </row>
    <row r="17" spans="1:3" x14ac:dyDescent="0.35">
      <c r="A17" s="5">
        <v>29</v>
      </c>
      <c r="B17" s="5">
        <v>3761</v>
      </c>
      <c r="C17" s="5">
        <v>4015</v>
      </c>
    </row>
    <row r="18" spans="1:3" x14ac:dyDescent="0.35">
      <c r="A18" s="5">
        <v>32</v>
      </c>
      <c r="B18" s="5">
        <v>3639</v>
      </c>
      <c r="C18" s="5">
        <v>3681</v>
      </c>
    </row>
    <row r="19" spans="1:3" x14ac:dyDescent="0.35">
      <c r="A19" s="5">
        <v>33</v>
      </c>
      <c r="B19" s="5">
        <v>4391</v>
      </c>
      <c r="C19" s="5">
        <v>4052</v>
      </c>
    </row>
    <row r="20" spans="1:3" x14ac:dyDescent="0.35">
      <c r="A20" s="5">
        <v>36</v>
      </c>
      <c r="B20" s="5">
        <v>3657</v>
      </c>
      <c r="C20" s="5">
        <v>3987</v>
      </c>
    </row>
    <row r="21" spans="1:3" x14ac:dyDescent="0.35">
      <c r="A21" s="5">
        <v>38</v>
      </c>
      <c r="B21" s="5">
        <v>4216</v>
      </c>
      <c r="C21" s="5">
        <v>4119</v>
      </c>
    </row>
    <row r="22" spans="1:3" x14ac:dyDescent="0.35">
      <c r="A22" s="5">
        <v>40</v>
      </c>
      <c r="B22" s="5">
        <v>3807</v>
      </c>
      <c r="C22" s="5">
        <v>4008</v>
      </c>
    </row>
    <row r="23" spans="1:3" x14ac:dyDescent="0.35">
      <c r="A23" s="5">
        <v>41</v>
      </c>
      <c r="B23" s="5">
        <v>4104</v>
      </c>
      <c r="C23" s="5">
        <v>4334</v>
      </c>
    </row>
    <row r="24" spans="1:3" x14ac:dyDescent="0.35">
      <c r="A24" s="5">
        <v>42</v>
      </c>
      <c r="B24" s="5">
        <v>3275</v>
      </c>
      <c r="C24" s="5">
        <v>3442</v>
      </c>
    </row>
    <row r="25" spans="1:3" x14ac:dyDescent="0.35">
      <c r="A25" s="5">
        <v>43</v>
      </c>
      <c r="B25" s="5">
        <v>3091</v>
      </c>
      <c r="C25" s="5">
        <v>3126</v>
      </c>
    </row>
    <row r="26" spans="1:3" x14ac:dyDescent="0.35">
      <c r="A26" s="29" t="s">
        <v>355</v>
      </c>
      <c r="B26" s="30">
        <f>AVERAGE(B2:B25)</f>
        <v>3828.7083333333335</v>
      </c>
      <c r="C26" s="30">
        <f>AVERAGE(C2:C25)</f>
        <v>3956.5</v>
      </c>
    </row>
    <row r="27" spans="1:3" x14ac:dyDescent="0.35">
      <c r="A27" s="28" t="s">
        <v>356</v>
      </c>
      <c r="B27" s="27">
        <f>_xlfn.STDEV.S(B2:B25)</f>
        <v>596.44457296817404</v>
      </c>
      <c r="C27" s="27">
        <f>_xlfn.STDEV.S(C2:C25)</f>
        <v>575.194560656388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14A6C-6983-4B12-A55D-30AD89C81258}">
  <dimension ref="A1:F28"/>
  <sheetViews>
    <sheetView topLeftCell="A5" zoomScale="70" zoomScaleNormal="70" workbookViewId="0">
      <selection activeCell="D31" sqref="D31"/>
    </sheetView>
  </sheetViews>
  <sheetFormatPr defaultRowHeight="14.5" x14ac:dyDescent="0.35"/>
  <cols>
    <col min="1" max="1" width="10.36328125" bestFit="1" customWidth="1"/>
    <col min="2" max="2" width="14.08984375" customWidth="1"/>
    <col min="3" max="3" width="10.08984375" customWidth="1"/>
    <col min="4" max="4" width="12.90625" customWidth="1"/>
  </cols>
  <sheetData>
    <row r="1" spans="1:6" ht="58" x14ac:dyDescent="0.35">
      <c r="A1" s="3" t="s">
        <v>2</v>
      </c>
      <c r="B1" s="3" t="s">
        <v>3</v>
      </c>
      <c r="C1" s="3" t="s">
        <v>4</v>
      </c>
      <c r="D1" s="3" t="s">
        <v>5</v>
      </c>
      <c r="E1" s="3" t="s">
        <v>6</v>
      </c>
      <c r="F1" s="3" t="s">
        <v>7</v>
      </c>
    </row>
    <row r="2" spans="1:6" x14ac:dyDescent="0.35">
      <c r="A2" s="5">
        <v>191.3</v>
      </c>
      <c r="B2" s="4">
        <v>194</v>
      </c>
      <c r="C2" s="5">
        <v>1.1000000000000001</v>
      </c>
      <c r="D2" s="4">
        <v>1.06</v>
      </c>
      <c r="E2" s="5">
        <v>11.75</v>
      </c>
      <c r="F2" s="4">
        <v>10.4</v>
      </c>
    </row>
    <row r="3" spans="1:6" x14ac:dyDescent="0.35">
      <c r="A3" s="5">
        <v>187.7</v>
      </c>
      <c r="B3" s="4">
        <v>185.7</v>
      </c>
      <c r="C3" s="5">
        <v>1.18</v>
      </c>
      <c r="D3" s="4">
        <v>1.1299999999999999</v>
      </c>
      <c r="E3" s="5">
        <v>18.2</v>
      </c>
      <c r="F3" s="4">
        <v>17.5</v>
      </c>
    </row>
    <row r="4" spans="1:6" x14ac:dyDescent="0.35">
      <c r="A4" s="5">
        <v>196.3</v>
      </c>
      <c r="B4" s="4">
        <v>199.7</v>
      </c>
      <c r="C4" s="5">
        <v>1.1399999999999999</v>
      </c>
      <c r="D4" s="4">
        <v>1.1299999999999999</v>
      </c>
      <c r="E4" s="5">
        <v>11.2</v>
      </c>
      <c r="F4" s="4">
        <v>13.2</v>
      </c>
    </row>
    <row r="5" spans="1:6" x14ac:dyDescent="0.35">
      <c r="A5" s="5">
        <v>184</v>
      </c>
      <c r="B5" s="4">
        <v>185</v>
      </c>
      <c r="C5" s="5">
        <v>1.17</v>
      </c>
      <c r="D5" s="4">
        <v>1.1200000000000001</v>
      </c>
      <c r="E5" s="5">
        <v>12.9</v>
      </c>
      <c r="F5" s="4">
        <v>12.1</v>
      </c>
    </row>
    <row r="6" spans="1:6" x14ac:dyDescent="0.35">
      <c r="A6" s="5">
        <v>197</v>
      </c>
      <c r="B6" s="4">
        <v>189</v>
      </c>
      <c r="C6" s="5">
        <v>1.1399999999999999</v>
      </c>
      <c r="D6" s="4">
        <v>1.1200000000000001</v>
      </c>
      <c r="E6" s="5">
        <v>12.4</v>
      </c>
      <c r="F6" s="4">
        <v>12.9</v>
      </c>
    </row>
    <row r="7" spans="1:6" x14ac:dyDescent="0.35">
      <c r="A7" s="5">
        <v>177.7</v>
      </c>
      <c r="B7" s="4">
        <v>173</v>
      </c>
      <c r="C7" s="5">
        <v>1.1299999999999999</v>
      </c>
      <c r="D7" s="4">
        <v>1.06</v>
      </c>
      <c r="E7" s="5">
        <v>14.7</v>
      </c>
      <c r="F7" s="4">
        <v>12.7</v>
      </c>
    </row>
    <row r="8" spans="1:6" x14ac:dyDescent="0.35">
      <c r="A8" s="6">
        <v>172</v>
      </c>
      <c r="B8" s="4">
        <v>170.3</v>
      </c>
      <c r="C8" s="5">
        <v>1.08</v>
      </c>
      <c r="D8" s="4">
        <v>1.1299999999999999</v>
      </c>
      <c r="E8" s="5">
        <v>11.6</v>
      </c>
      <c r="F8" s="4">
        <v>14.6</v>
      </c>
    </row>
    <row r="9" spans="1:6" x14ac:dyDescent="0.35">
      <c r="A9" s="5">
        <v>182</v>
      </c>
      <c r="B9" s="4">
        <v>176.7</v>
      </c>
      <c r="C9" s="6">
        <v>1.18</v>
      </c>
      <c r="D9" s="4">
        <v>1.1299999999999999</v>
      </c>
      <c r="E9" s="6">
        <v>13.2</v>
      </c>
      <c r="F9" s="4">
        <v>14.1</v>
      </c>
    </row>
    <row r="10" spans="1:6" x14ac:dyDescent="0.35">
      <c r="A10" s="5">
        <v>197</v>
      </c>
      <c r="B10" s="4">
        <v>192.7</v>
      </c>
      <c r="C10" s="5">
        <v>1.17</v>
      </c>
      <c r="D10" s="4">
        <v>1.1000000000000001</v>
      </c>
      <c r="E10" s="5">
        <v>15.2</v>
      </c>
      <c r="F10" s="4">
        <v>14.2</v>
      </c>
    </row>
    <row r="11" spans="1:6" x14ac:dyDescent="0.35">
      <c r="A11" s="5">
        <v>196</v>
      </c>
      <c r="B11" s="4">
        <v>191.7</v>
      </c>
      <c r="C11" s="5">
        <v>1.1499999999999999</v>
      </c>
      <c r="D11" s="4">
        <v>1.17</v>
      </c>
      <c r="E11" s="5">
        <v>18.8</v>
      </c>
      <c r="F11" s="4">
        <v>18.3</v>
      </c>
    </row>
    <row r="12" spans="1:6" x14ac:dyDescent="0.35">
      <c r="A12" s="5">
        <v>192.7</v>
      </c>
      <c r="B12" s="4">
        <v>189.3</v>
      </c>
      <c r="C12" s="5">
        <v>1.1299999999999999</v>
      </c>
      <c r="D12" s="4">
        <v>1.1399999999999999</v>
      </c>
      <c r="E12" s="5">
        <v>16.8</v>
      </c>
      <c r="F12" s="4">
        <v>16.100000000000001</v>
      </c>
    </row>
    <row r="13" spans="1:6" x14ac:dyDescent="0.35">
      <c r="A13" s="5">
        <v>183.7</v>
      </c>
      <c r="B13" s="4">
        <v>190</v>
      </c>
      <c r="C13" s="5">
        <v>1.1399999999999999</v>
      </c>
      <c r="D13" s="4">
        <v>1.1100000000000001</v>
      </c>
      <c r="E13" s="5">
        <v>15</v>
      </c>
      <c r="F13" s="4">
        <v>14.8</v>
      </c>
    </row>
    <row r="14" spans="1:6" x14ac:dyDescent="0.35">
      <c r="A14" s="5">
        <v>180</v>
      </c>
      <c r="B14" s="4">
        <v>182.3</v>
      </c>
      <c r="C14" s="5">
        <v>1.1100000000000001</v>
      </c>
      <c r="D14" s="4">
        <v>1.1000000000000001</v>
      </c>
      <c r="E14" s="5">
        <v>12.8</v>
      </c>
      <c r="F14" s="4">
        <v>12.1</v>
      </c>
    </row>
    <row r="15" spans="1:6" x14ac:dyDescent="0.35">
      <c r="A15" s="5">
        <v>193</v>
      </c>
      <c r="B15" s="4">
        <v>191</v>
      </c>
      <c r="C15" s="5">
        <v>1.1399999999999999</v>
      </c>
      <c r="D15" s="4">
        <v>1.1399999999999999</v>
      </c>
      <c r="E15" s="5">
        <v>16.899999999999999</v>
      </c>
      <c r="F15" s="4">
        <v>17.3</v>
      </c>
    </row>
    <row r="16" spans="1:6" x14ac:dyDescent="0.35">
      <c r="A16" s="5">
        <v>192.3</v>
      </c>
      <c r="B16" s="4">
        <v>190.7</v>
      </c>
      <c r="C16" s="5">
        <v>1.1599999999999999</v>
      </c>
      <c r="D16" s="4">
        <v>1.1000000000000001</v>
      </c>
      <c r="E16" s="5">
        <v>12</v>
      </c>
      <c r="F16" s="4">
        <v>12.3</v>
      </c>
    </row>
    <row r="17" spans="1:6" x14ac:dyDescent="0.35">
      <c r="A17" s="5">
        <v>203.7</v>
      </c>
      <c r="B17" s="4">
        <v>198.7</v>
      </c>
      <c r="C17" s="5">
        <v>1.1399999999999999</v>
      </c>
      <c r="D17" s="4">
        <v>1.18</v>
      </c>
      <c r="E17" s="5">
        <v>14</v>
      </c>
      <c r="F17" s="4">
        <v>13.2</v>
      </c>
    </row>
    <row r="18" spans="1:6" x14ac:dyDescent="0.35">
      <c r="A18" s="5">
        <v>187</v>
      </c>
      <c r="B18" s="4">
        <v>188</v>
      </c>
      <c r="C18" s="5">
        <v>1.25</v>
      </c>
      <c r="D18" s="4">
        <v>1.22</v>
      </c>
      <c r="E18" s="5">
        <v>14.5</v>
      </c>
      <c r="F18" s="4">
        <v>14.5</v>
      </c>
    </row>
    <row r="19" spans="1:6" x14ac:dyDescent="0.35">
      <c r="A19" s="5">
        <v>198</v>
      </c>
      <c r="B19" s="4">
        <v>199</v>
      </c>
      <c r="C19" s="5">
        <v>1.1000000000000001</v>
      </c>
      <c r="D19" s="4">
        <v>1.1000000000000001</v>
      </c>
      <c r="E19" s="5">
        <v>14.8</v>
      </c>
      <c r="F19" s="4">
        <v>15.5</v>
      </c>
    </row>
    <row r="20" spans="1:6" x14ac:dyDescent="0.35">
      <c r="A20" s="5">
        <v>175</v>
      </c>
      <c r="B20" s="4">
        <v>177</v>
      </c>
      <c r="C20" s="5">
        <v>1.1000000000000001</v>
      </c>
      <c r="D20" s="4">
        <v>1.1000000000000001</v>
      </c>
      <c r="E20" s="5">
        <v>13.1</v>
      </c>
      <c r="F20" s="4">
        <v>12.3</v>
      </c>
    </row>
    <row r="21" spans="1:6" x14ac:dyDescent="0.35">
      <c r="A21" s="5">
        <v>187.7</v>
      </c>
      <c r="B21" s="7">
        <v>180.7</v>
      </c>
      <c r="C21" s="5">
        <v>1.1599999999999999</v>
      </c>
      <c r="D21" s="4">
        <v>1.1399999999999999</v>
      </c>
      <c r="E21" s="5">
        <v>16.899999999999999</v>
      </c>
      <c r="F21" s="4">
        <v>16.5</v>
      </c>
    </row>
    <row r="22" spans="1:6" x14ac:dyDescent="0.35">
      <c r="A22" s="5">
        <v>181.3</v>
      </c>
      <c r="B22" s="4">
        <v>180</v>
      </c>
      <c r="C22" s="5">
        <v>1.1000000000000001</v>
      </c>
      <c r="D22" s="4">
        <v>1.1299999999999999</v>
      </c>
      <c r="E22" s="5">
        <v>12.7</v>
      </c>
      <c r="F22" s="4">
        <v>11.8</v>
      </c>
    </row>
    <row r="23" spans="1:6" x14ac:dyDescent="0.35">
      <c r="C23" s="5">
        <v>1.1100000000000001</v>
      </c>
      <c r="D23" s="4">
        <v>1.1000000000000001</v>
      </c>
      <c r="E23" s="5">
        <v>17.600000000000001</v>
      </c>
      <c r="F23" s="4">
        <v>16.7</v>
      </c>
    </row>
    <row r="24" spans="1:6" x14ac:dyDescent="0.35">
      <c r="C24" s="5">
        <v>1.23</v>
      </c>
      <c r="D24" s="7">
        <v>1.1399999999999999</v>
      </c>
      <c r="E24" s="5">
        <v>13.3</v>
      </c>
      <c r="F24" s="7">
        <v>13.8</v>
      </c>
    </row>
    <row r="25" spans="1:6" x14ac:dyDescent="0.35">
      <c r="C25" s="5">
        <v>1.17</v>
      </c>
      <c r="D25" s="4">
        <v>1.1499999999999999</v>
      </c>
      <c r="E25" s="5">
        <v>12.7</v>
      </c>
      <c r="F25" s="4">
        <v>11.1</v>
      </c>
    </row>
    <row r="27" spans="1:6" x14ac:dyDescent="0.35">
      <c r="A27" s="32">
        <f>AVERAGE(A2:A25)</f>
        <v>188.35238095238094</v>
      </c>
      <c r="B27" s="32">
        <f>AVERAGE(B2:B25)</f>
        <v>186.88095238095238</v>
      </c>
      <c r="C27" s="34">
        <f t="shared" ref="C27:F27" si="0">AVERAGE(C2:C25)</f>
        <v>1.1450000000000002</v>
      </c>
      <c r="D27" s="34">
        <f t="shared" si="0"/>
        <v>1.125</v>
      </c>
      <c r="E27" s="35">
        <f t="shared" si="0"/>
        <v>14.293750000000003</v>
      </c>
      <c r="F27" s="35">
        <f t="shared" si="0"/>
        <v>14.083333333333336</v>
      </c>
    </row>
    <row r="28" spans="1:6" x14ac:dyDescent="0.35">
      <c r="A28" s="33">
        <f>_xlfn.STDEV.S(A2:A25)</f>
        <v>8.4465743972109202</v>
      </c>
      <c r="B28" s="33">
        <f>_xlfn.STDEV.S(B2:B25)</f>
        <v>8.3423389434629787</v>
      </c>
      <c r="C28" s="33">
        <f t="shared" ref="C28:F28" si="1">_xlfn.STDEV.S(C2:C25)</f>
        <v>4.0860313476419899E-2</v>
      </c>
      <c r="D28" s="33">
        <f t="shared" si="1"/>
        <v>3.5015524507305835E-2</v>
      </c>
      <c r="E28" s="33">
        <f t="shared" si="1"/>
        <v>2.2189065315267582</v>
      </c>
      <c r="F28" s="33">
        <f t="shared" si="1"/>
        <v>2.15076663109905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052CE-DF03-4471-B53D-AFE5D0B934C7}">
  <dimension ref="A1:AM25"/>
  <sheetViews>
    <sheetView zoomScale="70" zoomScaleNormal="70" workbookViewId="0">
      <selection activeCell="AJ2" sqref="AJ2"/>
    </sheetView>
  </sheetViews>
  <sheetFormatPr defaultRowHeight="14.5" x14ac:dyDescent="0.35"/>
  <cols>
    <col min="22" max="22" width="8.7265625" style="21"/>
    <col min="26" max="27" width="8.7265625" style="23"/>
    <col min="32" max="32" width="8.7265625" style="23"/>
  </cols>
  <sheetData>
    <row r="1" spans="1:39" s="16" customFormat="1" ht="147.5" x14ac:dyDescent="0.35">
      <c r="A1" s="16" t="s">
        <v>323</v>
      </c>
      <c r="B1" s="16" t="s">
        <v>297</v>
      </c>
      <c r="C1" s="16" t="s">
        <v>298</v>
      </c>
      <c r="D1" s="16" t="s">
        <v>299</v>
      </c>
      <c r="E1" s="16" t="s">
        <v>300</v>
      </c>
      <c r="F1" s="16" t="s">
        <v>301</v>
      </c>
      <c r="G1" s="16" t="s">
        <v>302</v>
      </c>
      <c r="H1" s="16" t="s">
        <v>303</v>
      </c>
      <c r="I1" s="16" t="s">
        <v>304</v>
      </c>
      <c r="J1" s="16" t="s">
        <v>305</v>
      </c>
      <c r="K1" s="16" t="s">
        <v>306</v>
      </c>
      <c r="L1" s="16" t="s">
        <v>307</v>
      </c>
      <c r="M1" s="16" t="s">
        <v>308</v>
      </c>
      <c r="N1" s="16" t="s">
        <v>309</v>
      </c>
      <c r="O1" s="16" t="s">
        <v>310</v>
      </c>
      <c r="P1" s="16" t="s">
        <v>311</v>
      </c>
      <c r="Q1" s="16" t="s">
        <v>312</v>
      </c>
      <c r="R1" s="16" t="s">
        <v>313</v>
      </c>
      <c r="S1" s="16" t="s">
        <v>314</v>
      </c>
      <c r="T1" s="16" t="s">
        <v>315</v>
      </c>
      <c r="V1" s="20" t="s">
        <v>316</v>
      </c>
      <c r="W1" s="16" t="s">
        <v>317</v>
      </c>
      <c r="X1" s="16" t="s">
        <v>318</v>
      </c>
      <c r="Y1" s="16" t="s">
        <v>319</v>
      </c>
      <c r="Z1" s="22" t="s">
        <v>320</v>
      </c>
      <c r="AA1" s="22"/>
      <c r="AB1" s="16" t="s">
        <v>316</v>
      </c>
      <c r="AC1" s="16" t="s">
        <v>317</v>
      </c>
      <c r="AD1" s="16" t="s">
        <v>321</v>
      </c>
      <c r="AE1" s="16" t="s">
        <v>322</v>
      </c>
      <c r="AF1" s="22" t="s">
        <v>320</v>
      </c>
      <c r="AH1" s="16" t="s">
        <v>348</v>
      </c>
      <c r="AI1" s="16" t="s">
        <v>351</v>
      </c>
      <c r="AJ1" s="16" t="s">
        <v>352</v>
      </c>
      <c r="AL1" s="16" t="s">
        <v>349</v>
      </c>
      <c r="AM1" s="16" t="s">
        <v>350</v>
      </c>
    </row>
    <row r="2" spans="1:39" x14ac:dyDescent="0.35">
      <c r="A2" s="17" t="s">
        <v>324</v>
      </c>
      <c r="B2">
        <v>0</v>
      </c>
      <c r="C2">
        <v>2</v>
      </c>
      <c r="D2">
        <v>4</v>
      </c>
      <c r="E2">
        <v>4</v>
      </c>
      <c r="F2">
        <v>0</v>
      </c>
      <c r="G2">
        <v>0</v>
      </c>
      <c r="H2">
        <v>2</v>
      </c>
      <c r="I2">
        <v>4</v>
      </c>
      <c r="J2">
        <v>0</v>
      </c>
      <c r="K2">
        <v>4</v>
      </c>
      <c r="L2">
        <v>0</v>
      </c>
      <c r="M2">
        <v>0</v>
      </c>
      <c r="N2">
        <v>2</v>
      </c>
      <c r="O2">
        <v>4</v>
      </c>
      <c r="P2">
        <v>4</v>
      </c>
      <c r="Q2">
        <v>0</v>
      </c>
      <c r="R2">
        <v>4</v>
      </c>
      <c r="S2">
        <v>4</v>
      </c>
      <c r="T2">
        <v>0</v>
      </c>
      <c r="V2" s="21">
        <f>F2+J2+M2+T2</f>
        <v>0</v>
      </c>
      <c r="W2">
        <f>B2+G2+L2+Q2</f>
        <v>0</v>
      </c>
      <c r="X2">
        <f>C2+H2+N2</f>
        <v>6</v>
      </c>
      <c r="Y2">
        <f>D2+I2+O2+R2</f>
        <v>16</v>
      </c>
      <c r="Z2" s="23">
        <f>E2+K2+P2+S2</f>
        <v>16</v>
      </c>
      <c r="AB2">
        <f>PRODUCT(-3,V2)</f>
        <v>0</v>
      </c>
      <c r="AC2">
        <f>PRODUCT(-2,W2)</f>
        <v>0</v>
      </c>
      <c r="AD2">
        <f>PRODUCT(-1,X2)</f>
        <v>-6</v>
      </c>
      <c r="AE2">
        <f>PRODUCT(2,Y2)</f>
        <v>32</v>
      </c>
      <c r="AF2" s="23">
        <f>PRODUCT(3,Z2)</f>
        <v>48</v>
      </c>
      <c r="AH2">
        <f>AB2+AC2+AD2+AE2+AF2</f>
        <v>74</v>
      </c>
      <c r="AI2">
        <f t="shared" ref="AI2:AI25" si="0">AM2-AL2</f>
        <v>1.6000000000000014</v>
      </c>
      <c r="AJ2" s="2">
        <f>CORREL(AH2:AH25,AI2:AI25)</f>
        <v>-0.19273415979811873</v>
      </c>
      <c r="AL2">
        <v>40.299999999999997</v>
      </c>
      <c r="AM2">
        <v>41.9</v>
      </c>
    </row>
    <row r="3" spans="1:39" x14ac:dyDescent="0.35">
      <c r="A3" s="17" t="s">
        <v>325</v>
      </c>
      <c r="B3">
        <v>1</v>
      </c>
      <c r="C3">
        <v>4</v>
      </c>
      <c r="D3">
        <v>3</v>
      </c>
      <c r="E3">
        <v>4</v>
      </c>
      <c r="F3">
        <v>0</v>
      </c>
      <c r="G3">
        <v>0</v>
      </c>
      <c r="H3">
        <v>2</v>
      </c>
      <c r="I3">
        <v>4</v>
      </c>
      <c r="J3">
        <v>0</v>
      </c>
      <c r="K3">
        <v>3</v>
      </c>
      <c r="L3">
        <v>0</v>
      </c>
      <c r="M3">
        <v>0</v>
      </c>
      <c r="N3">
        <v>1</v>
      </c>
      <c r="O3">
        <v>4</v>
      </c>
      <c r="P3">
        <v>4</v>
      </c>
      <c r="Q3">
        <v>1</v>
      </c>
      <c r="R3">
        <v>4</v>
      </c>
      <c r="S3">
        <v>3</v>
      </c>
      <c r="T3">
        <v>0</v>
      </c>
      <c r="V3" s="21">
        <f t="shared" ref="V3:V25" si="1">F3+J3+M3+T3</f>
        <v>0</v>
      </c>
      <c r="W3">
        <f t="shared" ref="W3:W25" si="2">B3+G3+L3+Q3</f>
        <v>2</v>
      </c>
      <c r="X3">
        <f t="shared" ref="X3:X25" si="3">C3+H3+N3</f>
        <v>7</v>
      </c>
      <c r="Y3">
        <f t="shared" ref="Y3:Y25" si="4">D3+I3+O3+R3</f>
        <v>15</v>
      </c>
      <c r="Z3" s="23">
        <f t="shared" ref="Z3:Z25" si="5">E3+K3+P3+S3</f>
        <v>14</v>
      </c>
      <c r="AB3">
        <f t="shared" ref="AB3:AB25" si="6">PRODUCT(-3,V3)</f>
        <v>0</v>
      </c>
      <c r="AC3">
        <f t="shared" ref="AC3:AC25" si="7">PRODUCT(-2,W3)</f>
        <v>-4</v>
      </c>
      <c r="AD3">
        <f t="shared" ref="AD3:AD25" si="8">PRODUCT(-1,X3)</f>
        <v>-7</v>
      </c>
      <c r="AE3">
        <f t="shared" ref="AE3:AE25" si="9">PRODUCT(2,Y3)</f>
        <v>30</v>
      </c>
      <c r="AF3" s="23">
        <f t="shared" ref="AF3:AF25" si="10">PRODUCT(3,Z3)</f>
        <v>42</v>
      </c>
      <c r="AH3">
        <f>AB3+AC3+AD3+AE3+AF3</f>
        <v>61</v>
      </c>
      <c r="AI3">
        <f t="shared" si="0"/>
        <v>1.2000000000000028</v>
      </c>
      <c r="AL3">
        <v>68.5</v>
      </c>
      <c r="AM3">
        <v>69.7</v>
      </c>
    </row>
    <row r="4" spans="1:39" x14ac:dyDescent="0.35">
      <c r="A4" s="18" t="s">
        <v>326</v>
      </c>
      <c r="B4">
        <v>1</v>
      </c>
      <c r="C4">
        <v>3</v>
      </c>
      <c r="D4">
        <v>4</v>
      </c>
      <c r="E4">
        <v>4</v>
      </c>
      <c r="F4">
        <v>0</v>
      </c>
      <c r="G4">
        <v>1</v>
      </c>
      <c r="H4">
        <v>1</v>
      </c>
      <c r="I4">
        <v>4</v>
      </c>
      <c r="J4">
        <v>0</v>
      </c>
      <c r="K4">
        <v>4</v>
      </c>
      <c r="L4">
        <v>0</v>
      </c>
      <c r="M4">
        <v>0</v>
      </c>
      <c r="N4">
        <v>2</v>
      </c>
      <c r="O4">
        <v>4</v>
      </c>
      <c r="P4">
        <v>4</v>
      </c>
      <c r="Q4">
        <v>1</v>
      </c>
      <c r="R4">
        <v>4</v>
      </c>
      <c r="S4">
        <v>4</v>
      </c>
      <c r="T4">
        <v>0</v>
      </c>
      <c r="V4" s="21">
        <f t="shared" si="1"/>
        <v>0</v>
      </c>
      <c r="W4">
        <f t="shared" si="2"/>
        <v>3</v>
      </c>
      <c r="X4">
        <f t="shared" si="3"/>
        <v>6</v>
      </c>
      <c r="Y4">
        <f t="shared" si="4"/>
        <v>16</v>
      </c>
      <c r="Z4" s="23">
        <f t="shared" si="5"/>
        <v>16</v>
      </c>
      <c r="AB4">
        <f t="shared" si="6"/>
        <v>0</v>
      </c>
      <c r="AC4">
        <f t="shared" si="7"/>
        <v>-6</v>
      </c>
      <c r="AD4">
        <f t="shared" si="8"/>
        <v>-6</v>
      </c>
      <c r="AE4">
        <f t="shared" si="9"/>
        <v>32</v>
      </c>
      <c r="AF4" s="23">
        <f t="shared" si="10"/>
        <v>48</v>
      </c>
      <c r="AH4">
        <f t="shared" ref="AH4:AH25" si="11">AB4+AC4+AD4+AE4+AF4</f>
        <v>68</v>
      </c>
      <c r="AI4">
        <f t="shared" si="0"/>
        <v>1.5</v>
      </c>
      <c r="AL4">
        <v>47.5</v>
      </c>
      <c r="AM4">
        <v>49</v>
      </c>
    </row>
    <row r="5" spans="1:39" x14ac:dyDescent="0.35">
      <c r="A5" s="17" t="s">
        <v>327</v>
      </c>
      <c r="B5">
        <v>0</v>
      </c>
      <c r="C5">
        <v>0</v>
      </c>
      <c r="D5">
        <v>3</v>
      </c>
      <c r="E5">
        <v>3</v>
      </c>
      <c r="F5">
        <v>2</v>
      </c>
      <c r="G5">
        <v>0</v>
      </c>
      <c r="H5">
        <v>0</v>
      </c>
      <c r="I5">
        <v>2</v>
      </c>
      <c r="J5">
        <v>1</v>
      </c>
      <c r="K5">
        <v>3</v>
      </c>
      <c r="L5">
        <v>0</v>
      </c>
      <c r="M5">
        <v>1</v>
      </c>
      <c r="N5">
        <v>0</v>
      </c>
      <c r="O5">
        <v>1</v>
      </c>
      <c r="P5">
        <v>2</v>
      </c>
      <c r="Q5">
        <v>0</v>
      </c>
      <c r="R5">
        <v>2</v>
      </c>
      <c r="S5">
        <v>3</v>
      </c>
      <c r="T5">
        <v>2</v>
      </c>
      <c r="V5" s="21">
        <f t="shared" si="1"/>
        <v>6</v>
      </c>
      <c r="W5">
        <f t="shared" si="2"/>
        <v>0</v>
      </c>
      <c r="X5">
        <f t="shared" si="3"/>
        <v>0</v>
      </c>
      <c r="Y5">
        <f t="shared" si="4"/>
        <v>8</v>
      </c>
      <c r="Z5" s="23">
        <f t="shared" si="5"/>
        <v>11</v>
      </c>
      <c r="AB5">
        <f t="shared" si="6"/>
        <v>-18</v>
      </c>
      <c r="AC5">
        <f t="shared" si="7"/>
        <v>0</v>
      </c>
      <c r="AD5">
        <f t="shared" si="8"/>
        <v>0</v>
      </c>
      <c r="AE5">
        <f t="shared" si="9"/>
        <v>16</v>
      </c>
      <c r="AF5" s="23">
        <f t="shared" si="10"/>
        <v>33</v>
      </c>
      <c r="AH5">
        <f t="shared" si="11"/>
        <v>31</v>
      </c>
      <c r="AI5">
        <f t="shared" si="0"/>
        <v>1.1000000000000014</v>
      </c>
      <c r="AL5">
        <v>43.8</v>
      </c>
      <c r="AM5">
        <v>44.9</v>
      </c>
    </row>
    <row r="6" spans="1:39" x14ac:dyDescent="0.35">
      <c r="A6" s="17" t="s">
        <v>328</v>
      </c>
      <c r="B6">
        <v>0</v>
      </c>
      <c r="C6">
        <v>1</v>
      </c>
      <c r="D6">
        <v>4</v>
      </c>
      <c r="E6">
        <v>3</v>
      </c>
      <c r="F6">
        <v>0</v>
      </c>
      <c r="G6">
        <v>0</v>
      </c>
      <c r="H6">
        <v>0</v>
      </c>
      <c r="I6">
        <v>3</v>
      </c>
      <c r="J6">
        <v>4</v>
      </c>
      <c r="K6">
        <v>3</v>
      </c>
      <c r="L6">
        <v>0</v>
      </c>
      <c r="M6">
        <v>0</v>
      </c>
      <c r="N6">
        <v>1</v>
      </c>
      <c r="O6">
        <v>3</v>
      </c>
      <c r="P6">
        <v>4</v>
      </c>
      <c r="Q6">
        <v>0</v>
      </c>
      <c r="R6">
        <v>4</v>
      </c>
      <c r="S6">
        <v>4</v>
      </c>
      <c r="T6">
        <v>0</v>
      </c>
      <c r="V6" s="21">
        <f t="shared" si="1"/>
        <v>4</v>
      </c>
      <c r="W6">
        <f t="shared" si="2"/>
        <v>0</v>
      </c>
      <c r="X6">
        <f t="shared" si="3"/>
        <v>2</v>
      </c>
      <c r="Y6">
        <f t="shared" si="4"/>
        <v>14</v>
      </c>
      <c r="Z6" s="23">
        <f t="shared" si="5"/>
        <v>14</v>
      </c>
      <c r="AB6">
        <f t="shared" si="6"/>
        <v>-12</v>
      </c>
      <c r="AC6">
        <f t="shared" si="7"/>
        <v>0</v>
      </c>
      <c r="AD6">
        <f t="shared" si="8"/>
        <v>-2</v>
      </c>
      <c r="AE6">
        <f t="shared" si="9"/>
        <v>28</v>
      </c>
      <c r="AF6" s="23">
        <f t="shared" si="10"/>
        <v>42</v>
      </c>
      <c r="AH6">
        <f t="shared" si="11"/>
        <v>56</v>
      </c>
      <c r="AI6">
        <f t="shared" si="0"/>
        <v>-0.29999999999999716</v>
      </c>
      <c r="AL6">
        <v>49</v>
      </c>
      <c r="AM6">
        <v>48.7</v>
      </c>
    </row>
    <row r="7" spans="1:39" x14ac:dyDescent="0.35">
      <c r="A7" s="17" t="s">
        <v>329</v>
      </c>
      <c r="B7">
        <v>0</v>
      </c>
      <c r="C7">
        <v>3</v>
      </c>
      <c r="D7">
        <v>4</v>
      </c>
      <c r="E7">
        <v>4</v>
      </c>
      <c r="F7">
        <v>0</v>
      </c>
      <c r="G7">
        <v>1</v>
      </c>
      <c r="H7">
        <v>3</v>
      </c>
      <c r="I7">
        <v>4</v>
      </c>
      <c r="J7">
        <v>0</v>
      </c>
      <c r="K7">
        <v>3</v>
      </c>
      <c r="L7">
        <v>0</v>
      </c>
      <c r="M7">
        <v>0</v>
      </c>
      <c r="N7">
        <v>2</v>
      </c>
      <c r="O7">
        <v>4</v>
      </c>
      <c r="P7">
        <v>4</v>
      </c>
      <c r="Q7">
        <v>0</v>
      </c>
      <c r="R7">
        <v>4</v>
      </c>
      <c r="S7">
        <v>4</v>
      </c>
      <c r="T7">
        <v>0</v>
      </c>
      <c r="V7" s="21">
        <f t="shared" si="1"/>
        <v>0</v>
      </c>
      <c r="W7">
        <f t="shared" si="2"/>
        <v>1</v>
      </c>
      <c r="X7">
        <f t="shared" si="3"/>
        <v>8</v>
      </c>
      <c r="Y7">
        <f t="shared" si="4"/>
        <v>16</v>
      </c>
      <c r="Z7" s="23">
        <f t="shared" si="5"/>
        <v>15</v>
      </c>
      <c r="AB7">
        <f t="shared" si="6"/>
        <v>0</v>
      </c>
      <c r="AC7">
        <f t="shared" si="7"/>
        <v>-2</v>
      </c>
      <c r="AD7">
        <f t="shared" si="8"/>
        <v>-8</v>
      </c>
      <c r="AE7">
        <f t="shared" si="9"/>
        <v>32</v>
      </c>
      <c r="AF7" s="23">
        <f t="shared" si="10"/>
        <v>45</v>
      </c>
      <c r="AH7">
        <f t="shared" si="11"/>
        <v>67</v>
      </c>
      <c r="AI7">
        <f t="shared" si="0"/>
        <v>4.6999999999999957</v>
      </c>
      <c r="AL7">
        <v>46.6</v>
      </c>
      <c r="AM7">
        <v>51.3</v>
      </c>
    </row>
    <row r="8" spans="1:39" x14ac:dyDescent="0.35">
      <c r="A8" s="17" t="s">
        <v>330</v>
      </c>
      <c r="B8">
        <v>0</v>
      </c>
      <c r="C8">
        <v>0</v>
      </c>
      <c r="D8">
        <v>4</v>
      </c>
      <c r="E8">
        <v>4</v>
      </c>
      <c r="F8">
        <v>0</v>
      </c>
      <c r="G8">
        <v>0</v>
      </c>
      <c r="H8">
        <v>0</v>
      </c>
      <c r="I8">
        <v>4</v>
      </c>
      <c r="J8">
        <v>0</v>
      </c>
      <c r="K8">
        <v>4</v>
      </c>
      <c r="L8">
        <v>0</v>
      </c>
      <c r="M8">
        <v>0</v>
      </c>
      <c r="N8">
        <v>0</v>
      </c>
      <c r="O8">
        <v>4</v>
      </c>
      <c r="P8">
        <v>4</v>
      </c>
      <c r="Q8">
        <v>0</v>
      </c>
      <c r="R8">
        <v>3</v>
      </c>
      <c r="S8">
        <v>4</v>
      </c>
      <c r="T8">
        <v>0</v>
      </c>
      <c r="V8" s="21">
        <f t="shared" si="1"/>
        <v>0</v>
      </c>
      <c r="W8">
        <f t="shared" si="2"/>
        <v>0</v>
      </c>
      <c r="X8">
        <f t="shared" si="3"/>
        <v>0</v>
      </c>
      <c r="Y8">
        <f t="shared" si="4"/>
        <v>15</v>
      </c>
      <c r="Z8" s="23">
        <f t="shared" si="5"/>
        <v>16</v>
      </c>
      <c r="AB8">
        <f t="shared" si="6"/>
        <v>0</v>
      </c>
      <c r="AC8">
        <f t="shared" si="7"/>
        <v>0</v>
      </c>
      <c r="AD8">
        <f t="shared" si="8"/>
        <v>0</v>
      </c>
      <c r="AE8">
        <f t="shared" si="9"/>
        <v>30</v>
      </c>
      <c r="AF8" s="23">
        <f t="shared" si="10"/>
        <v>48</v>
      </c>
      <c r="AH8">
        <f t="shared" si="11"/>
        <v>78</v>
      </c>
      <c r="AI8">
        <f t="shared" si="0"/>
        <v>2.1000000000000014</v>
      </c>
      <c r="AL8">
        <v>40.799999999999997</v>
      </c>
      <c r="AM8">
        <v>42.9</v>
      </c>
    </row>
    <row r="9" spans="1:39" x14ac:dyDescent="0.35">
      <c r="A9" s="17" t="s">
        <v>331</v>
      </c>
      <c r="B9">
        <v>0</v>
      </c>
      <c r="C9">
        <v>4</v>
      </c>
      <c r="D9">
        <v>4</v>
      </c>
      <c r="E9">
        <v>4</v>
      </c>
      <c r="F9">
        <v>0</v>
      </c>
      <c r="G9">
        <v>0</v>
      </c>
      <c r="H9">
        <v>2</v>
      </c>
      <c r="I9">
        <v>4</v>
      </c>
      <c r="J9">
        <v>4</v>
      </c>
      <c r="K9">
        <v>4</v>
      </c>
      <c r="L9">
        <v>0</v>
      </c>
      <c r="M9">
        <v>0</v>
      </c>
      <c r="N9">
        <v>4</v>
      </c>
      <c r="O9">
        <v>4</v>
      </c>
      <c r="P9">
        <v>4</v>
      </c>
      <c r="Q9">
        <v>0</v>
      </c>
      <c r="R9">
        <v>3</v>
      </c>
      <c r="S9">
        <v>4</v>
      </c>
      <c r="T9">
        <v>0</v>
      </c>
      <c r="V9" s="21">
        <f t="shared" si="1"/>
        <v>4</v>
      </c>
      <c r="W9">
        <f t="shared" si="2"/>
        <v>0</v>
      </c>
      <c r="X9">
        <f t="shared" si="3"/>
        <v>10</v>
      </c>
      <c r="Y9">
        <f t="shared" si="4"/>
        <v>15</v>
      </c>
      <c r="Z9" s="23">
        <f t="shared" si="5"/>
        <v>16</v>
      </c>
      <c r="AB9">
        <f t="shared" si="6"/>
        <v>-12</v>
      </c>
      <c r="AC9">
        <f t="shared" si="7"/>
        <v>0</v>
      </c>
      <c r="AD9">
        <f t="shared" si="8"/>
        <v>-10</v>
      </c>
      <c r="AE9">
        <f t="shared" si="9"/>
        <v>30</v>
      </c>
      <c r="AF9" s="23">
        <f t="shared" si="10"/>
        <v>48</v>
      </c>
      <c r="AH9">
        <f t="shared" si="11"/>
        <v>56</v>
      </c>
      <c r="AI9">
        <f t="shared" si="0"/>
        <v>11.199999999999996</v>
      </c>
      <c r="AL9">
        <v>33.1</v>
      </c>
      <c r="AM9">
        <v>44.3</v>
      </c>
    </row>
    <row r="10" spans="1:39" x14ac:dyDescent="0.35">
      <c r="A10" s="17" t="s">
        <v>332</v>
      </c>
      <c r="B10">
        <v>0</v>
      </c>
      <c r="C10">
        <v>2</v>
      </c>
      <c r="D10">
        <v>4</v>
      </c>
      <c r="E10">
        <v>4</v>
      </c>
      <c r="F10">
        <v>0</v>
      </c>
      <c r="G10">
        <v>0</v>
      </c>
      <c r="H10">
        <v>2</v>
      </c>
      <c r="I10">
        <v>4</v>
      </c>
      <c r="J10">
        <v>0</v>
      </c>
      <c r="K10">
        <v>4</v>
      </c>
      <c r="L10">
        <v>0</v>
      </c>
      <c r="M10">
        <v>0</v>
      </c>
      <c r="N10">
        <v>1</v>
      </c>
      <c r="O10">
        <v>3</v>
      </c>
      <c r="P10">
        <v>4</v>
      </c>
      <c r="Q10">
        <v>0</v>
      </c>
      <c r="R10">
        <v>3</v>
      </c>
      <c r="S10">
        <v>4</v>
      </c>
      <c r="T10">
        <v>0</v>
      </c>
      <c r="V10" s="21">
        <f t="shared" si="1"/>
        <v>0</v>
      </c>
      <c r="W10">
        <f t="shared" si="2"/>
        <v>0</v>
      </c>
      <c r="X10">
        <f t="shared" si="3"/>
        <v>5</v>
      </c>
      <c r="Y10">
        <f t="shared" si="4"/>
        <v>14</v>
      </c>
      <c r="Z10" s="23">
        <f t="shared" si="5"/>
        <v>16</v>
      </c>
      <c r="AB10">
        <f t="shared" si="6"/>
        <v>0</v>
      </c>
      <c r="AC10">
        <f t="shared" si="7"/>
        <v>0</v>
      </c>
      <c r="AD10">
        <f t="shared" si="8"/>
        <v>-5</v>
      </c>
      <c r="AE10">
        <f t="shared" si="9"/>
        <v>28</v>
      </c>
      <c r="AF10" s="23">
        <f t="shared" si="10"/>
        <v>48</v>
      </c>
      <c r="AH10">
        <f t="shared" si="11"/>
        <v>71</v>
      </c>
      <c r="AI10">
        <f t="shared" si="0"/>
        <v>-0.39999999999999858</v>
      </c>
      <c r="AL10">
        <v>58.6</v>
      </c>
      <c r="AM10">
        <v>58.2</v>
      </c>
    </row>
    <row r="11" spans="1:39" x14ac:dyDescent="0.35">
      <c r="A11" s="17" t="s">
        <v>333</v>
      </c>
      <c r="B11">
        <v>0</v>
      </c>
      <c r="C11">
        <v>2</v>
      </c>
      <c r="D11">
        <v>4</v>
      </c>
      <c r="E11">
        <v>4</v>
      </c>
      <c r="F11">
        <v>0</v>
      </c>
      <c r="G11">
        <v>0</v>
      </c>
      <c r="H11">
        <v>1</v>
      </c>
      <c r="I11">
        <v>4</v>
      </c>
      <c r="J11">
        <v>0</v>
      </c>
      <c r="K11">
        <v>4</v>
      </c>
      <c r="L11">
        <v>0</v>
      </c>
      <c r="M11">
        <v>0</v>
      </c>
      <c r="N11">
        <v>0</v>
      </c>
      <c r="O11">
        <v>4</v>
      </c>
      <c r="P11">
        <v>4</v>
      </c>
      <c r="Q11">
        <v>0</v>
      </c>
      <c r="R11">
        <v>4</v>
      </c>
      <c r="S11">
        <v>4</v>
      </c>
      <c r="T11">
        <v>0</v>
      </c>
      <c r="V11" s="21">
        <f t="shared" si="1"/>
        <v>0</v>
      </c>
      <c r="W11">
        <f t="shared" si="2"/>
        <v>0</v>
      </c>
      <c r="X11">
        <f t="shared" si="3"/>
        <v>3</v>
      </c>
      <c r="Y11">
        <f t="shared" si="4"/>
        <v>16</v>
      </c>
      <c r="Z11" s="23">
        <f t="shared" si="5"/>
        <v>16</v>
      </c>
      <c r="AB11">
        <f t="shared" si="6"/>
        <v>0</v>
      </c>
      <c r="AC11">
        <f t="shared" si="7"/>
        <v>0</v>
      </c>
      <c r="AD11">
        <f t="shared" si="8"/>
        <v>-3</v>
      </c>
      <c r="AE11">
        <f t="shared" si="9"/>
        <v>32</v>
      </c>
      <c r="AF11" s="23">
        <f t="shared" si="10"/>
        <v>48</v>
      </c>
      <c r="AH11">
        <f t="shared" si="11"/>
        <v>77</v>
      </c>
      <c r="AI11">
        <f t="shared" si="0"/>
        <v>1.3000000000000043</v>
      </c>
      <c r="AL11">
        <v>63.4</v>
      </c>
      <c r="AM11">
        <v>64.7</v>
      </c>
    </row>
    <row r="12" spans="1:39" x14ac:dyDescent="0.35">
      <c r="A12" s="17" t="s">
        <v>335</v>
      </c>
      <c r="B12">
        <v>0</v>
      </c>
      <c r="C12">
        <v>2</v>
      </c>
      <c r="D12">
        <v>4</v>
      </c>
      <c r="E12">
        <v>4</v>
      </c>
      <c r="F12">
        <v>0</v>
      </c>
      <c r="G12">
        <v>0</v>
      </c>
      <c r="H12">
        <v>2</v>
      </c>
      <c r="I12">
        <v>4</v>
      </c>
      <c r="J12">
        <v>0</v>
      </c>
      <c r="K12">
        <v>4</v>
      </c>
      <c r="L12">
        <v>0</v>
      </c>
      <c r="M12">
        <v>0</v>
      </c>
      <c r="N12">
        <v>2</v>
      </c>
      <c r="O12">
        <v>4</v>
      </c>
      <c r="P12">
        <v>4</v>
      </c>
      <c r="Q12">
        <v>1</v>
      </c>
      <c r="R12">
        <v>3</v>
      </c>
      <c r="S12">
        <v>4</v>
      </c>
      <c r="T12">
        <v>0</v>
      </c>
      <c r="V12" s="21">
        <f t="shared" si="1"/>
        <v>0</v>
      </c>
      <c r="W12">
        <f t="shared" si="2"/>
        <v>1</v>
      </c>
      <c r="X12">
        <f t="shared" si="3"/>
        <v>6</v>
      </c>
      <c r="Y12">
        <f t="shared" si="4"/>
        <v>15</v>
      </c>
      <c r="Z12" s="23">
        <f t="shared" si="5"/>
        <v>16</v>
      </c>
      <c r="AB12">
        <f t="shared" si="6"/>
        <v>0</v>
      </c>
      <c r="AC12">
        <f t="shared" si="7"/>
        <v>-2</v>
      </c>
      <c r="AD12">
        <f t="shared" si="8"/>
        <v>-6</v>
      </c>
      <c r="AE12">
        <f t="shared" si="9"/>
        <v>30</v>
      </c>
      <c r="AF12" s="23">
        <f t="shared" si="10"/>
        <v>48</v>
      </c>
      <c r="AH12">
        <f t="shared" si="11"/>
        <v>70</v>
      </c>
      <c r="AI12">
        <f t="shared" si="0"/>
        <v>3.2000000000000028</v>
      </c>
      <c r="AL12">
        <v>62.3</v>
      </c>
      <c r="AM12">
        <v>65.5</v>
      </c>
    </row>
    <row r="13" spans="1:39" x14ac:dyDescent="0.35">
      <c r="A13" s="17" t="s">
        <v>334</v>
      </c>
      <c r="B13">
        <v>0</v>
      </c>
      <c r="C13">
        <v>0</v>
      </c>
      <c r="D13">
        <v>4</v>
      </c>
      <c r="E13">
        <v>4</v>
      </c>
      <c r="F13">
        <v>0</v>
      </c>
      <c r="G13">
        <v>0</v>
      </c>
      <c r="H13">
        <v>2</v>
      </c>
      <c r="I13">
        <v>4</v>
      </c>
      <c r="J13">
        <v>0</v>
      </c>
      <c r="K13">
        <v>4</v>
      </c>
      <c r="L13">
        <v>0</v>
      </c>
      <c r="M13">
        <v>0</v>
      </c>
      <c r="N13">
        <v>2</v>
      </c>
      <c r="O13">
        <v>4</v>
      </c>
      <c r="P13">
        <v>4</v>
      </c>
      <c r="Q13">
        <v>0</v>
      </c>
      <c r="R13">
        <v>3</v>
      </c>
      <c r="S13">
        <v>4</v>
      </c>
      <c r="T13">
        <v>0</v>
      </c>
      <c r="V13" s="21">
        <f t="shared" si="1"/>
        <v>0</v>
      </c>
      <c r="W13">
        <f t="shared" si="2"/>
        <v>0</v>
      </c>
      <c r="X13">
        <f t="shared" si="3"/>
        <v>4</v>
      </c>
      <c r="Y13">
        <f t="shared" si="4"/>
        <v>15</v>
      </c>
      <c r="Z13" s="23">
        <f t="shared" si="5"/>
        <v>16</v>
      </c>
      <c r="AB13">
        <f t="shared" si="6"/>
        <v>0</v>
      </c>
      <c r="AC13">
        <f t="shared" si="7"/>
        <v>0</v>
      </c>
      <c r="AD13">
        <f t="shared" si="8"/>
        <v>-4</v>
      </c>
      <c r="AE13">
        <f t="shared" si="9"/>
        <v>30</v>
      </c>
      <c r="AF13" s="23">
        <f t="shared" si="10"/>
        <v>48</v>
      </c>
      <c r="AH13">
        <f t="shared" si="11"/>
        <v>74</v>
      </c>
      <c r="AI13">
        <f t="shared" si="0"/>
        <v>1.6000000000000014</v>
      </c>
      <c r="AL13">
        <v>57.6</v>
      </c>
      <c r="AM13">
        <v>59.2</v>
      </c>
    </row>
    <row r="14" spans="1:39" x14ac:dyDescent="0.35">
      <c r="A14" s="17" t="s">
        <v>336</v>
      </c>
      <c r="B14">
        <v>1</v>
      </c>
      <c r="C14">
        <v>3</v>
      </c>
      <c r="D14">
        <v>4</v>
      </c>
      <c r="E14">
        <v>4</v>
      </c>
      <c r="F14">
        <v>0</v>
      </c>
      <c r="G14">
        <v>0</v>
      </c>
      <c r="H14">
        <v>2</v>
      </c>
      <c r="I14">
        <v>4</v>
      </c>
      <c r="J14">
        <v>0</v>
      </c>
      <c r="K14">
        <v>4</v>
      </c>
      <c r="L14">
        <v>1</v>
      </c>
      <c r="M14">
        <v>0</v>
      </c>
      <c r="N14">
        <v>4</v>
      </c>
      <c r="O14">
        <v>4</v>
      </c>
      <c r="P14">
        <v>4</v>
      </c>
      <c r="Q14">
        <v>1</v>
      </c>
      <c r="R14">
        <v>4</v>
      </c>
      <c r="S14">
        <v>4</v>
      </c>
      <c r="T14">
        <v>0</v>
      </c>
      <c r="V14" s="21">
        <f t="shared" si="1"/>
        <v>0</v>
      </c>
      <c r="W14">
        <f t="shared" si="2"/>
        <v>3</v>
      </c>
      <c r="X14">
        <f t="shared" si="3"/>
        <v>9</v>
      </c>
      <c r="Y14">
        <f t="shared" si="4"/>
        <v>16</v>
      </c>
      <c r="Z14" s="23">
        <f t="shared" si="5"/>
        <v>16</v>
      </c>
      <c r="AB14">
        <f t="shared" si="6"/>
        <v>0</v>
      </c>
      <c r="AC14">
        <f t="shared" si="7"/>
        <v>-6</v>
      </c>
      <c r="AD14">
        <f t="shared" si="8"/>
        <v>-9</v>
      </c>
      <c r="AE14">
        <f t="shared" si="9"/>
        <v>32</v>
      </c>
      <c r="AF14" s="23">
        <f t="shared" si="10"/>
        <v>48</v>
      </c>
      <c r="AH14">
        <f t="shared" si="11"/>
        <v>65</v>
      </c>
      <c r="AI14">
        <f t="shared" si="0"/>
        <v>0.89999999999999858</v>
      </c>
      <c r="AL14">
        <v>45.2</v>
      </c>
      <c r="AM14">
        <v>46.1</v>
      </c>
    </row>
    <row r="15" spans="1:39" x14ac:dyDescent="0.35">
      <c r="A15" s="19" t="s">
        <v>337</v>
      </c>
      <c r="B15">
        <v>0</v>
      </c>
      <c r="C15">
        <v>0</v>
      </c>
      <c r="D15">
        <v>4</v>
      </c>
      <c r="E15">
        <v>4</v>
      </c>
      <c r="F15">
        <v>0</v>
      </c>
      <c r="G15">
        <v>0</v>
      </c>
      <c r="H15">
        <v>0</v>
      </c>
      <c r="I15">
        <v>4</v>
      </c>
      <c r="J15">
        <v>0</v>
      </c>
      <c r="K15">
        <v>4</v>
      </c>
      <c r="L15">
        <v>0</v>
      </c>
      <c r="M15">
        <v>0</v>
      </c>
      <c r="N15">
        <v>0</v>
      </c>
      <c r="O15">
        <v>4</v>
      </c>
      <c r="P15">
        <v>4</v>
      </c>
      <c r="Q15">
        <v>0</v>
      </c>
      <c r="R15">
        <v>3</v>
      </c>
      <c r="S15">
        <v>4</v>
      </c>
      <c r="T15">
        <v>0</v>
      </c>
      <c r="V15" s="21">
        <f t="shared" si="1"/>
        <v>0</v>
      </c>
      <c r="W15">
        <f t="shared" si="2"/>
        <v>0</v>
      </c>
      <c r="X15">
        <f t="shared" si="3"/>
        <v>0</v>
      </c>
      <c r="Y15">
        <f t="shared" si="4"/>
        <v>15</v>
      </c>
      <c r="Z15" s="23">
        <f t="shared" si="5"/>
        <v>16</v>
      </c>
      <c r="AB15">
        <f t="shared" si="6"/>
        <v>0</v>
      </c>
      <c r="AC15">
        <f t="shared" si="7"/>
        <v>0</v>
      </c>
      <c r="AD15">
        <f t="shared" si="8"/>
        <v>0</v>
      </c>
      <c r="AE15">
        <f t="shared" si="9"/>
        <v>30</v>
      </c>
      <c r="AF15" s="23">
        <f t="shared" si="10"/>
        <v>48</v>
      </c>
      <c r="AH15">
        <f t="shared" si="11"/>
        <v>78</v>
      </c>
      <c r="AI15">
        <f t="shared" si="0"/>
        <v>0.89999999999999858</v>
      </c>
      <c r="AL15">
        <v>60.5</v>
      </c>
      <c r="AM15">
        <v>61.4</v>
      </c>
    </row>
    <row r="16" spans="1:39" x14ac:dyDescent="0.35">
      <c r="A16" s="17" t="s">
        <v>338</v>
      </c>
      <c r="B16">
        <v>0</v>
      </c>
      <c r="C16">
        <v>2</v>
      </c>
      <c r="D16">
        <v>4</v>
      </c>
      <c r="E16">
        <v>4</v>
      </c>
      <c r="F16">
        <v>0</v>
      </c>
      <c r="G16">
        <v>1</v>
      </c>
      <c r="H16">
        <v>3</v>
      </c>
      <c r="I16">
        <v>4</v>
      </c>
      <c r="J16">
        <v>0</v>
      </c>
      <c r="K16">
        <v>4</v>
      </c>
      <c r="L16">
        <v>0</v>
      </c>
      <c r="M16">
        <v>0</v>
      </c>
      <c r="N16">
        <v>2</v>
      </c>
      <c r="O16">
        <v>3</v>
      </c>
      <c r="P16">
        <v>4</v>
      </c>
      <c r="Q16">
        <v>1</v>
      </c>
      <c r="R16">
        <v>3</v>
      </c>
      <c r="S16">
        <v>4</v>
      </c>
      <c r="T16">
        <v>0</v>
      </c>
      <c r="V16" s="21">
        <f t="shared" si="1"/>
        <v>0</v>
      </c>
      <c r="W16">
        <f t="shared" si="2"/>
        <v>2</v>
      </c>
      <c r="X16">
        <f t="shared" si="3"/>
        <v>7</v>
      </c>
      <c r="Y16">
        <f t="shared" si="4"/>
        <v>14</v>
      </c>
      <c r="Z16" s="23">
        <f t="shared" si="5"/>
        <v>16</v>
      </c>
      <c r="AB16">
        <f t="shared" si="6"/>
        <v>0</v>
      </c>
      <c r="AC16">
        <f t="shared" si="7"/>
        <v>-4</v>
      </c>
      <c r="AD16">
        <f t="shared" si="8"/>
        <v>-7</v>
      </c>
      <c r="AE16">
        <f t="shared" si="9"/>
        <v>28</v>
      </c>
      <c r="AF16" s="23">
        <f t="shared" si="10"/>
        <v>48</v>
      </c>
      <c r="AH16">
        <f t="shared" si="11"/>
        <v>65</v>
      </c>
      <c r="AI16">
        <f t="shared" si="0"/>
        <v>1.8999999999999986</v>
      </c>
      <c r="AL16">
        <v>52.5</v>
      </c>
      <c r="AM16">
        <v>54.4</v>
      </c>
    </row>
    <row r="17" spans="1:39" x14ac:dyDescent="0.35">
      <c r="A17" s="17" t="s">
        <v>339</v>
      </c>
      <c r="B17">
        <v>1</v>
      </c>
      <c r="C17">
        <v>3</v>
      </c>
      <c r="D17">
        <v>3</v>
      </c>
      <c r="E17">
        <v>4</v>
      </c>
      <c r="F17">
        <v>0</v>
      </c>
      <c r="G17">
        <v>1</v>
      </c>
      <c r="H17">
        <v>1</v>
      </c>
      <c r="I17">
        <v>4</v>
      </c>
      <c r="J17">
        <v>0</v>
      </c>
      <c r="K17">
        <v>3</v>
      </c>
      <c r="L17">
        <v>0</v>
      </c>
      <c r="M17">
        <v>0</v>
      </c>
      <c r="N17">
        <v>0</v>
      </c>
      <c r="O17">
        <v>4</v>
      </c>
      <c r="P17">
        <v>4</v>
      </c>
      <c r="Q17">
        <v>1</v>
      </c>
      <c r="R17">
        <v>4</v>
      </c>
      <c r="S17">
        <v>3</v>
      </c>
      <c r="T17">
        <v>0</v>
      </c>
      <c r="V17" s="21">
        <f t="shared" si="1"/>
        <v>0</v>
      </c>
      <c r="W17">
        <f t="shared" si="2"/>
        <v>3</v>
      </c>
      <c r="X17">
        <f t="shared" si="3"/>
        <v>4</v>
      </c>
      <c r="Y17">
        <f t="shared" si="4"/>
        <v>15</v>
      </c>
      <c r="Z17" s="23">
        <f t="shared" si="5"/>
        <v>14</v>
      </c>
      <c r="AB17">
        <f t="shared" si="6"/>
        <v>0</v>
      </c>
      <c r="AC17">
        <f t="shared" si="7"/>
        <v>-6</v>
      </c>
      <c r="AD17">
        <f t="shared" si="8"/>
        <v>-4</v>
      </c>
      <c r="AE17">
        <f t="shared" si="9"/>
        <v>30</v>
      </c>
      <c r="AF17" s="23">
        <f t="shared" si="10"/>
        <v>42</v>
      </c>
      <c r="AH17">
        <f t="shared" si="11"/>
        <v>62</v>
      </c>
      <c r="AI17">
        <f t="shared" si="0"/>
        <v>2.3999999999999986</v>
      </c>
      <c r="AL17">
        <v>49.5</v>
      </c>
      <c r="AM17">
        <v>51.9</v>
      </c>
    </row>
    <row r="18" spans="1:39" x14ac:dyDescent="0.35">
      <c r="A18" s="17" t="s">
        <v>340</v>
      </c>
      <c r="B18">
        <v>2</v>
      </c>
      <c r="C18">
        <v>3</v>
      </c>
      <c r="D18">
        <v>4</v>
      </c>
      <c r="E18">
        <v>4</v>
      </c>
      <c r="F18">
        <v>0</v>
      </c>
      <c r="G18">
        <v>1</v>
      </c>
      <c r="H18">
        <v>1</v>
      </c>
      <c r="I18">
        <v>4</v>
      </c>
      <c r="J18">
        <v>1</v>
      </c>
      <c r="K18">
        <v>3</v>
      </c>
      <c r="L18">
        <v>1</v>
      </c>
      <c r="M18">
        <v>0</v>
      </c>
      <c r="N18">
        <v>2</v>
      </c>
      <c r="O18">
        <v>3</v>
      </c>
      <c r="P18">
        <v>3</v>
      </c>
      <c r="Q18">
        <v>1</v>
      </c>
      <c r="R18">
        <v>2</v>
      </c>
      <c r="S18">
        <v>4</v>
      </c>
      <c r="T18">
        <v>0</v>
      </c>
      <c r="V18" s="21">
        <f t="shared" si="1"/>
        <v>1</v>
      </c>
      <c r="W18">
        <f t="shared" si="2"/>
        <v>5</v>
      </c>
      <c r="X18">
        <f t="shared" si="3"/>
        <v>6</v>
      </c>
      <c r="Y18">
        <f t="shared" si="4"/>
        <v>13</v>
      </c>
      <c r="Z18" s="23">
        <f t="shared" si="5"/>
        <v>14</v>
      </c>
      <c r="AB18">
        <f t="shared" si="6"/>
        <v>-3</v>
      </c>
      <c r="AC18">
        <f t="shared" si="7"/>
        <v>-10</v>
      </c>
      <c r="AD18">
        <f t="shared" si="8"/>
        <v>-6</v>
      </c>
      <c r="AE18">
        <f t="shared" si="9"/>
        <v>26</v>
      </c>
      <c r="AF18" s="23">
        <f t="shared" si="10"/>
        <v>42</v>
      </c>
      <c r="AH18">
        <f t="shared" si="11"/>
        <v>49</v>
      </c>
      <c r="AI18">
        <f t="shared" si="0"/>
        <v>0.60000000000000142</v>
      </c>
      <c r="AL18">
        <v>50.5</v>
      </c>
      <c r="AM18">
        <v>51.1</v>
      </c>
    </row>
    <row r="19" spans="1:39" x14ac:dyDescent="0.35">
      <c r="A19" s="17" t="s">
        <v>341</v>
      </c>
      <c r="B19">
        <v>0</v>
      </c>
      <c r="C19">
        <v>3</v>
      </c>
      <c r="D19">
        <v>4</v>
      </c>
      <c r="E19">
        <v>4</v>
      </c>
      <c r="F19">
        <v>0</v>
      </c>
      <c r="G19">
        <v>0</v>
      </c>
      <c r="H19">
        <v>1</v>
      </c>
      <c r="I19">
        <v>4</v>
      </c>
      <c r="J19">
        <v>0</v>
      </c>
      <c r="K19">
        <v>3</v>
      </c>
      <c r="L19">
        <v>0</v>
      </c>
      <c r="M19">
        <v>0</v>
      </c>
      <c r="N19">
        <v>3</v>
      </c>
      <c r="O19">
        <v>4</v>
      </c>
      <c r="P19">
        <v>3</v>
      </c>
      <c r="Q19">
        <v>0</v>
      </c>
      <c r="R19">
        <v>3</v>
      </c>
      <c r="S19">
        <v>4</v>
      </c>
      <c r="T19">
        <v>0</v>
      </c>
      <c r="V19" s="21">
        <f t="shared" si="1"/>
        <v>0</v>
      </c>
      <c r="W19">
        <f t="shared" si="2"/>
        <v>0</v>
      </c>
      <c r="X19">
        <f t="shared" si="3"/>
        <v>7</v>
      </c>
      <c r="Y19">
        <f t="shared" si="4"/>
        <v>15</v>
      </c>
      <c r="Z19" s="23">
        <f t="shared" si="5"/>
        <v>14</v>
      </c>
      <c r="AB19">
        <f t="shared" si="6"/>
        <v>0</v>
      </c>
      <c r="AC19">
        <f t="shared" si="7"/>
        <v>0</v>
      </c>
      <c r="AD19">
        <f t="shared" si="8"/>
        <v>-7</v>
      </c>
      <c r="AE19">
        <f t="shared" si="9"/>
        <v>30</v>
      </c>
      <c r="AF19" s="23">
        <f t="shared" si="10"/>
        <v>42</v>
      </c>
      <c r="AH19">
        <f t="shared" si="11"/>
        <v>65</v>
      </c>
      <c r="AI19">
        <f t="shared" si="0"/>
        <v>-4.7999999999999972</v>
      </c>
      <c r="AL19">
        <v>65.3</v>
      </c>
      <c r="AM19">
        <v>60.5</v>
      </c>
    </row>
    <row r="20" spans="1:39" x14ac:dyDescent="0.35">
      <c r="A20" s="17" t="s">
        <v>342</v>
      </c>
      <c r="B20">
        <v>1</v>
      </c>
      <c r="C20">
        <v>3</v>
      </c>
      <c r="D20">
        <v>4</v>
      </c>
      <c r="E20">
        <v>4</v>
      </c>
      <c r="F20">
        <v>1</v>
      </c>
      <c r="G20">
        <v>1</v>
      </c>
      <c r="H20">
        <v>2</v>
      </c>
      <c r="I20">
        <v>4</v>
      </c>
      <c r="J20">
        <v>0</v>
      </c>
      <c r="K20">
        <v>3</v>
      </c>
      <c r="L20">
        <v>0</v>
      </c>
      <c r="M20">
        <v>0</v>
      </c>
      <c r="N20">
        <v>3</v>
      </c>
      <c r="O20">
        <v>3</v>
      </c>
      <c r="P20">
        <v>3</v>
      </c>
      <c r="Q20">
        <v>0</v>
      </c>
      <c r="R20">
        <v>3</v>
      </c>
      <c r="S20">
        <v>4</v>
      </c>
      <c r="T20">
        <v>0</v>
      </c>
      <c r="V20" s="21">
        <f t="shared" si="1"/>
        <v>1</v>
      </c>
      <c r="W20">
        <f t="shared" si="2"/>
        <v>2</v>
      </c>
      <c r="X20">
        <f t="shared" si="3"/>
        <v>8</v>
      </c>
      <c r="Y20">
        <f t="shared" si="4"/>
        <v>14</v>
      </c>
      <c r="Z20" s="23">
        <f t="shared" si="5"/>
        <v>14</v>
      </c>
      <c r="AB20">
        <f t="shared" si="6"/>
        <v>-3</v>
      </c>
      <c r="AC20">
        <f t="shared" si="7"/>
        <v>-4</v>
      </c>
      <c r="AD20">
        <f t="shared" si="8"/>
        <v>-8</v>
      </c>
      <c r="AE20">
        <f t="shared" si="9"/>
        <v>28</v>
      </c>
      <c r="AF20" s="23">
        <f t="shared" si="10"/>
        <v>42</v>
      </c>
      <c r="AH20">
        <f t="shared" si="11"/>
        <v>55</v>
      </c>
      <c r="AI20">
        <f t="shared" si="0"/>
        <v>3.1000000000000014</v>
      </c>
      <c r="AL20">
        <v>51.5</v>
      </c>
      <c r="AM20">
        <v>54.6</v>
      </c>
    </row>
    <row r="21" spans="1:39" x14ac:dyDescent="0.35">
      <c r="A21" s="17" t="s">
        <v>343</v>
      </c>
      <c r="B21">
        <v>1</v>
      </c>
      <c r="C21">
        <v>3</v>
      </c>
      <c r="D21">
        <v>4</v>
      </c>
      <c r="E21">
        <v>3</v>
      </c>
      <c r="F21">
        <v>1</v>
      </c>
      <c r="G21">
        <v>1</v>
      </c>
      <c r="H21">
        <v>3</v>
      </c>
      <c r="I21">
        <v>4</v>
      </c>
      <c r="J21">
        <v>1</v>
      </c>
      <c r="K21">
        <v>3</v>
      </c>
      <c r="L21">
        <v>1</v>
      </c>
      <c r="M21">
        <v>1</v>
      </c>
      <c r="N21">
        <v>2</v>
      </c>
      <c r="O21">
        <v>3</v>
      </c>
      <c r="P21">
        <v>3</v>
      </c>
      <c r="Q21">
        <v>2</v>
      </c>
      <c r="R21">
        <v>4</v>
      </c>
      <c r="S21">
        <v>3</v>
      </c>
      <c r="T21">
        <v>0</v>
      </c>
      <c r="V21" s="21">
        <f t="shared" si="1"/>
        <v>3</v>
      </c>
      <c r="W21">
        <f t="shared" si="2"/>
        <v>5</v>
      </c>
      <c r="X21">
        <f t="shared" si="3"/>
        <v>8</v>
      </c>
      <c r="Y21">
        <f t="shared" si="4"/>
        <v>15</v>
      </c>
      <c r="Z21" s="23">
        <f t="shared" si="5"/>
        <v>12</v>
      </c>
      <c r="AB21">
        <f t="shared" si="6"/>
        <v>-9</v>
      </c>
      <c r="AC21">
        <f t="shared" si="7"/>
        <v>-10</v>
      </c>
      <c r="AD21">
        <f t="shared" si="8"/>
        <v>-8</v>
      </c>
      <c r="AE21">
        <f t="shared" si="9"/>
        <v>30</v>
      </c>
      <c r="AF21" s="23">
        <f t="shared" si="10"/>
        <v>36</v>
      </c>
      <c r="AH21">
        <f t="shared" si="11"/>
        <v>39</v>
      </c>
      <c r="AI21">
        <f t="shared" si="0"/>
        <v>5.5</v>
      </c>
      <c r="AL21">
        <v>55.1</v>
      </c>
      <c r="AM21">
        <v>60.6</v>
      </c>
    </row>
    <row r="22" spans="1:39" x14ac:dyDescent="0.35">
      <c r="A22" s="17" t="s">
        <v>344</v>
      </c>
      <c r="B22">
        <v>0</v>
      </c>
      <c r="C22">
        <v>2</v>
      </c>
      <c r="D22">
        <v>3</v>
      </c>
      <c r="E22">
        <v>3</v>
      </c>
      <c r="F22">
        <v>0</v>
      </c>
      <c r="G22">
        <v>0</v>
      </c>
      <c r="H22">
        <v>1</v>
      </c>
      <c r="I22">
        <v>3</v>
      </c>
      <c r="J22">
        <v>0</v>
      </c>
      <c r="K22">
        <v>2</v>
      </c>
      <c r="L22">
        <v>0</v>
      </c>
      <c r="M22">
        <v>4</v>
      </c>
      <c r="N22">
        <v>2</v>
      </c>
      <c r="O22">
        <v>3</v>
      </c>
      <c r="P22">
        <v>2</v>
      </c>
      <c r="Q22">
        <v>0</v>
      </c>
      <c r="R22">
        <v>0</v>
      </c>
      <c r="S22">
        <v>3</v>
      </c>
      <c r="T22">
        <v>0</v>
      </c>
      <c r="V22" s="21">
        <f t="shared" si="1"/>
        <v>4</v>
      </c>
      <c r="W22">
        <f t="shared" si="2"/>
        <v>0</v>
      </c>
      <c r="X22">
        <f t="shared" si="3"/>
        <v>5</v>
      </c>
      <c r="Y22">
        <f t="shared" si="4"/>
        <v>9</v>
      </c>
      <c r="Z22" s="23">
        <f t="shared" si="5"/>
        <v>10</v>
      </c>
      <c r="AB22">
        <f t="shared" si="6"/>
        <v>-12</v>
      </c>
      <c r="AC22">
        <f t="shared" si="7"/>
        <v>0</v>
      </c>
      <c r="AD22">
        <f t="shared" si="8"/>
        <v>-5</v>
      </c>
      <c r="AE22">
        <f t="shared" si="9"/>
        <v>18</v>
      </c>
      <c r="AF22" s="23">
        <f t="shared" si="10"/>
        <v>30</v>
      </c>
      <c r="AH22">
        <f t="shared" si="11"/>
        <v>31</v>
      </c>
      <c r="AI22">
        <f t="shared" si="0"/>
        <v>2.3999999999999986</v>
      </c>
      <c r="AL22">
        <v>40.9</v>
      </c>
      <c r="AM22">
        <v>43.3</v>
      </c>
    </row>
    <row r="23" spans="1:39" x14ac:dyDescent="0.35">
      <c r="A23" s="17" t="s">
        <v>345</v>
      </c>
      <c r="B23">
        <v>0</v>
      </c>
      <c r="C23">
        <v>4</v>
      </c>
      <c r="D23">
        <v>4</v>
      </c>
      <c r="E23">
        <v>4</v>
      </c>
      <c r="F23">
        <v>0</v>
      </c>
      <c r="G23">
        <v>0</v>
      </c>
      <c r="H23">
        <v>4</v>
      </c>
      <c r="I23">
        <v>4</v>
      </c>
      <c r="J23">
        <v>0</v>
      </c>
      <c r="K23">
        <v>4</v>
      </c>
      <c r="L23">
        <v>2</v>
      </c>
      <c r="M23">
        <v>0</v>
      </c>
      <c r="N23">
        <v>4</v>
      </c>
      <c r="O23">
        <v>4</v>
      </c>
      <c r="P23">
        <v>4</v>
      </c>
      <c r="Q23">
        <v>1</v>
      </c>
      <c r="R23">
        <v>4</v>
      </c>
      <c r="S23">
        <v>4</v>
      </c>
      <c r="T23">
        <v>0</v>
      </c>
      <c r="V23" s="21">
        <f t="shared" si="1"/>
        <v>0</v>
      </c>
      <c r="W23">
        <f t="shared" si="2"/>
        <v>3</v>
      </c>
      <c r="X23">
        <f t="shared" si="3"/>
        <v>12</v>
      </c>
      <c r="Y23">
        <f t="shared" si="4"/>
        <v>16</v>
      </c>
      <c r="Z23" s="23">
        <f t="shared" si="5"/>
        <v>16</v>
      </c>
      <c r="AB23">
        <f t="shared" si="6"/>
        <v>0</v>
      </c>
      <c r="AC23">
        <f t="shared" si="7"/>
        <v>-6</v>
      </c>
      <c r="AD23">
        <f t="shared" si="8"/>
        <v>-12</v>
      </c>
      <c r="AE23">
        <f t="shared" si="9"/>
        <v>32</v>
      </c>
      <c r="AF23" s="23">
        <f t="shared" si="10"/>
        <v>48</v>
      </c>
      <c r="AH23">
        <f t="shared" si="11"/>
        <v>62</v>
      </c>
      <c r="AI23">
        <f t="shared" si="0"/>
        <v>5.9000000000000057</v>
      </c>
      <c r="AL23">
        <v>64</v>
      </c>
      <c r="AM23">
        <v>69.900000000000006</v>
      </c>
    </row>
    <row r="24" spans="1:39" x14ac:dyDescent="0.35">
      <c r="A24" s="17" t="s">
        <v>346</v>
      </c>
      <c r="B24">
        <v>0</v>
      </c>
      <c r="C24">
        <v>3</v>
      </c>
      <c r="D24">
        <v>4</v>
      </c>
      <c r="E24">
        <v>4</v>
      </c>
      <c r="F24">
        <v>0</v>
      </c>
      <c r="G24">
        <v>0</v>
      </c>
      <c r="H24">
        <v>3</v>
      </c>
      <c r="I24">
        <v>4</v>
      </c>
      <c r="J24">
        <v>0</v>
      </c>
      <c r="K24">
        <v>4</v>
      </c>
      <c r="L24">
        <v>1</v>
      </c>
      <c r="M24">
        <v>0</v>
      </c>
      <c r="N24">
        <v>1</v>
      </c>
      <c r="O24">
        <v>4</v>
      </c>
      <c r="P24">
        <v>4</v>
      </c>
      <c r="Q24">
        <v>1</v>
      </c>
      <c r="R24">
        <v>3</v>
      </c>
      <c r="S24">
        <v>4</v>
      </c>
      <c r="T24">
        <v>0</v>
      </c>
      <c r="V24" s="21">
        <f t="shared" si="1"/>
        <v>0</v>
      </c>
      <c r="W24">
        <f t="shared" si="2"/>
        <v>2</v>
      </c>
      <c r="X24">
        <f t="shared" si="3"/>
        <v>7</v>
      </c>
      <c r="Y24">
        <f t="shared" si="4"/>
        <v>15</v>
      </c>
      <c r="Z24" s="23">
        <f t="shared" si="5"/>
        <v>16</v>
      </c>
      <c r="AB24">
        <f t="shared" si="6"/>
        <v>0</v>
      </c>
      <c r="AC24">
        <f t="shared" si="7"/>
        <v>-4</v>
      </c>
      <c r="AD24">
        <f t="shared" si="8"/>
        <v>-7</v>
      </c>
      <c r="AE24">
        <f t="shared" si="9"/>
        <v>30</v>
      </c>
      <c r="AF24" s="23">
        <f t="shared" si="10"/>
        <v>48</v>
      </c>
      <c r="AH24">
        <f t="shared" si="11"/>
        <v>67</v>
      </c>
      <c r="AI24">
        <f t="shared" si="0"/>
        <v>2.1999999999999957</v>
      </c>
      <c r="AL24">
        <v>50.6</v>
      </c>
      <c r="AM24">
        <v>52.8</v>
      </c>
    </row>
    <row r="25" spans="1:39" x14ac:dyDescent="0.35">
      <c r="A25" s="17" t="s">
        <v>347</v>
      </c>
      <c r="B25">
        <v>0</v>
      </c>
      <c r="C25">
        <v>1</v>
      </c>
      <c r="D25">
        <v>4</v>
      </c>
      <c r="E25">
        <v>4</v>
      </c>
      <c r="F25">
        <v>0</v>
      </c>
      <c r="G25">
        <v>0</v>
      </c>
      <c r="H25">
        <v>2</v>
      </c>
      <c r="I25">
        <v>4</v>
      </c>
      <c r="J25">
        <v>0</v>
      </c>
      <c r="K25">
        <v>3</v>
      </c>
      <c r="L25">
        <v>0</v>
      </c>
      <c r="M25">
        <v>0</v>
      </c>
      <c r="N25">
        <v>2</v>
      </c>
      <c r="O25">
        <v>4</v>
      </c>
      <c r="P25">
        <v>4</v>
      </c>
      <c r="Q25">
        <v>0</v>
      </c>
      <c r="R25">
        <v>3</v>
      </c>
      <c r="S25">
        <v>4</v>
      </c>
      <c r="T25">
        <v>0</v>
      </c>
      <c r="V25" s="21">
        <f t="shared" si="1"/>
        <v>0</v>
      </c>
      <c r="W25">
        <f t="shared" si="2"/>
        <v>0</v>
      </c>
      <c r="X25">
        <f t="shared" si="3"/>
        <v>5</v>
      </c>
      <c r="Y25">
        <f t="shared" si="4"/>
        <v>15</v>
      </c>
      <c r="Z25" s="23">
        <f t="shared" si="5"/>
        <v>15</v>
      </c>
      <c r="AB25">
        <f t="shared" si="6"/>
        <v>0</v>
      </c>
      <c r="AC25">
        <f t="shared" si="7"/>
        <v>0</v>
      </c>
      <c r="AD25">
        <f t="shared" si="8"/>
        <v>-5</v>
      </c>
      <c r="AE25">
        <f t="shared" si="9"/>
        <v>30</v>
      </c>
      <c r="AF25" s="23">
        <f t="shared" si="10"/>
        <v>45</v>
      </c>
      <c r="AH25">
        <f t="shared" si="11"/>
        <v>70</v>
      </c>
      <c r="AI25">
        <f t="shared" si="0"/>
        <v>0.29999999999999716</v>
      </c>
      <c r="AL25">
        <v>41</v>
      </c>
      <c r="AM25">
        <v>41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Subject characerestics</vt:lpstr>
      <vt:lpstr>Relative VO2peak</vt:lpstr>
      <vt:lpstr>Absolute VO2peak</vt:lpstr>
      <vt:lpstr>2nd outcomes</vt:lpstr>
      <vt:lpstr>BREQ-2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 Van Hooren</dc:creator>
  <cp:lastModifiedBy>Bas Van Hooren</cp:lastModifiedBy>
  <dcterms:created xsi:type="dcterms:W3CDTF">2015-06-05T18:19:34Z</dcterms:created>
  <dcterms:modified xsi:type="dcterms:W3CDTF">2023-08-21T13:47:51Z</dcterms:modified>
</cp:coreProperties>
</file>